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jaaa\Downloads\"/>
    </mc:Choice>
  </mc:AlternateContent>
  <xr:revisionPtr revIDLastSave="0" documentId="13_ncr:1_{0189C3E7-7C90-4DBC-8691-EFB307A81826}" xr6:coauthVersionLast="47" xr6:coauthVersionMax="47" xr10:uidLastSave="{00000000-0000-0000-0000-000000000000}"/>
  <bookViews>
    <workbookView xWindow="-108" yWindow="-108" windowWidth="23256" windowHeight="12576" activeTab="1" xr2:uid="{877B5732-B59A-46B3-95F0-520BA867C5BC}"/>
  </bookViews>
  <sheets>
    <sheet name="H1H_passedQC" sheetId="2" r:id="rId1"/>
    <sheet name="H1H_Providencia_alcalifaciens" sheetId="1" r:id="rId2"/>
  </sheets>
  <definedNames>
    <definedName name="_xlnm._FilterDatabase" localSheetId="0" hidden="1">H1H_passedQC!$A$1:$A$1</definedName>
    <definedName name="_xlnm._FilterDatabase" localSheetId="1" hidden="1">H1H_Providencia_alcalifaciens!$A$1:$G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730" uniqueCount="369">
  <si>
    <t>Sample</t>
  </si>
  <si>
    <t>DNA_H1H_1_A4</t>
  </si>
  <si>
    <t>DNA_H1H_1_A5</t>
  </si>
  <si>
    <t>DNA_H1H_1_A6</t>
  </si>
  <si>
    <t>DNA_H1H_1_B1</t>
  </si>
  <si>
    <t>DNA_H1H_1_B5</t>
  </si>
  <si>
    <t>DNA_H1H_1_C3</t>
  </si>
  <si>
    <t>DNA_H1H_1_D6</t>
  </si>
  <si>
    <t>DNA_H1H_1_E4</t>
  </si>
  <si>
    <t>DNA_H1H_1_E6</t>
  </si>
  <si>
    <t>DNA_H1H_1_F5</t>
  </si>
  <si>
    <t>DNA_H1H_1_H3</t>
  </si>
  <si>
    <t>DNA_H1H_1_H6</t>
  </si>
  <si>
    <t>DNA_H1H_10_A3</t>
  </si>
  <si>
    <t>DNA_H1H_10_B6</t>
  </si>
  <si>
    <t>DNA_H1H_10_C2</t>
  </si>
  <si>
    <t>DNA_H1H_10_D6</t>
  </si>
  <si>
    <t>DNA_H1H_10_F5</t>
  </si>
  <si>
    <t>DNA_H1H_10_G2</t>
  </si>
  <si>
    <t>DNA_H1H_10_H2</t>
  </si>
  <si>
    <t>DNA_H1H_10_H3</t>
  </si>
  <si>
    <t>DNA_H1H_10_H5</t>
  </si>
  <si>
    <t>DNA_H1H_11_A9</t>
  </si>
  <si>
    <t>DNA_H1H_11_B3</t>
  </si>
  <si>
    <t>DNA_H1H_11_C3</t>
  </si>
  <si>
    <t>DNA_H1H_11_D4</t>
  </si>
  <si>
    <t>DNA_H1H_11_E4</t>
  </si>
  <si>
    <t>DNA_H1H_12_B4</t>
  </si>
  <si>
    <t>DNA_H1H_12_C1</t>
  </si>
  <si>
    <t>DNA_H1H_12_C3</t>
  </si>
  <si>
    <t>DNA_H1H_12_D1</t>
  </si>
  <si>
    <t>DNA_H1H_12_D3</t>
  </si>
  <si>
    <t>DNA_H1H_12_E3</t>
  </si>
  <si>
    <t>DNA_H1H_12_G3</t>
  </si>
  <si>
    <t>DNA_H1H_12_H2</t>
  </si>
  <si>
    <t>DNA_H1H_13_A2</t>
  </si>
  <si>
    <t>DNA_H1H_13_A4</t>
  </si>
  <si>
    <t>DNA_H1H_13_B2</t>
  </si>
  <si>
    <t>DNA_H1H_13_B4</t>
  </si>
  <si>
    <t>DNA_H1H_13_B6</t>
  </si>
  <si>
    <t>DNA_H1H_13_D5</t>
  </si>
  <si>
    <t>DNA_H1H_13_E2</t>
  </si>
  <si>
    <t>DNA_H1H_13_F4</t>
  </si>
  <si>
    <t>DNA_H1H_13_G4</t>
  </si>
  <si>
    <t>DNA_H1H_13_H3</t>
  </si>
  <si>
    <t>DNA_H1H_14_A6</t>
  </si>
  <si>
    <t>DNA_H1H_14_B1</t>
  </si>
  <si>
    <t>DNA_H1H_14_B6</t>
  </si>
  <si>
    <t>DNA_H1H_14_C1</t>
  </si>
  <si>
    <t>DNA_H1H_14_C5</t>
  </si>
  <si>
    <t>DNA_H1H_14_D6</t>
  </si>
  <si>
    <t>DNA_H1H_14_E5</t>
  </si>
  <si>
    <t>DNA_H1H_14_E6</t>
  </si>
  <si>
    <t>DNA_H1H_14_H5</t>
  </si>
  <si>
    <t>DNA_H1H_15_A10</t>
  </si>
  <si>
    <t>DNA_H1H_15_A4</t>
  </si>
  <si>
    <t>DNA_H1H_15_B11</t>
  </si>
  <si>
    <t>DNA_H1H_15_B2</t>
  </si>
  <si>
    <t>DNA_H1H_15_B6</t>
  </si>
  <si>
    <t>DNA_H1H_15_B7</t>
  </si>
  <si>
    <t>DNA_H1H_15_C6</t>
  </si>
  <si>
    <t>DNA_H1H_15_C7</t>
  </si>
  <si>
    <t>DNA_H1H_15_D10</t>
  </si>
  <si>
    <t>DNA_H1H_15_D12</t>
  </si>
  <si>
    <t>DNA_H1H_15_D9</t>
  </si>
  <si>
    <t>DNA_H1H_15_E2</t>
  </si>
  <si>
    <t>DNA_H1H_15_E9</t>
  </si>
  <si>
    <t>DNA_H1H_15_F10</t>
  </si>
  <si>
    <t>DNA_H1H_15_F9</t>
  </si>
  <si>
    <t>DNA_H1H_15_G10</t>
  </si>
  <si>
    <t>DNA_H1H_15_G2</t>
  </si>
  <si>
    <t>DNA_H1H_15_G5</t>
  </si>
  <si>
    <t>DNA_H1H_16_A1</t>
  </si>
  <si>
    <t>DNA_H1H_16_A2</t>
  </si>
  <si>
    <t>DNA_H1H_16_A3</t>
  </si>
  <si>
    <t>DNA_H1H_16_B1</t>
  </si>
  <si>
    <t>DNA_H1H_16_B3</t>
  </si>
  <si>
    <t>DNA_H1H_16_B4</t>
  </si>
  <si>
    <t>DNA_H1H_16_C2</t>
  </si>
  <si>
    <t>DNA_H1H_16_C4</t>
  </si>
  <si>
    <t>DNA_H1H_16_C6</t>
  </si>
  <si>
    <t>DNA_H1H_16_D2</t>
  </si>
  <si>
    <t>DNA_H1H_16_D5</t>
  </si>
  <si>
    <t>DNA_H1H_16_E3</t>
  </si>
  <si>
    <t>DNA_H1H_16_F2</t>
  </si>
  <si>
    <t>DNA_H1H_16_F6</t>
  </si>
  <si>
    <t>DNA_H1H_16_G1</t>
  </si>
  <si>
    <t>DNA_H1H_16_H1</t>
  </si>
  <si>
    <t>DNA_H1H_17_A6</t>
  </si>
  <si>
    <t>DNA_H1H_17_C3</t>
  </si>
  <si>
    <t>DNA_H1H_17_E4</t>
  </si>
  <si>
    <t>DNA_H1H_17_F3</t>
  </si>
  <si>
    <t>DNA_H1H_18_A2</t>
  </si>
  <si>
    <t>DNA_H1H_18_A6</t>
  </si>
  <si>
    <t>DNA_H1H_18_B5</t>
  </si>
  <si>
    <t>DNA_H1H_18_C3</t>
  </si>
  <si>
    <t>DNA_H1H_18_C6</t>
  </si>
  <si>
    <t>DNA_H1H_18_D3</t>
  </si>
  <si>
    <t>DNA_H1H_18_D6</t>
  </si>
  <si>
    <t>DNA_H1H_18_E3</t>
  </si>
  <si>
    <t>DNA_H1H_18_F1</t>
  </si>
  <si>
    <t>DNA_H1H_18_F2</t>
  </si>
  <si>
    <t>DNA_H1H_18_F4</t>
  </si>
  <si>
    <t>DNA_H1H_18_G1</t>
  </si>
  <si>
    <t>DNA_H1H_18_H1</t>
  </si>
  <si>
    <t>DNA_H1H_18_H2</t>
  </si>
  <si>
    <t>DNA_H1H_18_H5</t>
  </si>
  <si>
    <t>DNA_H1H_19_B1</t>
  </si>
  <si>
    <t>DNA_H1H_19_C4</t>
  </si>
  <si>
    <t>DNA_H1H_19_E5</t>
  </si>
  <si>
    <t>DNA_H1H_19_F5</t>
  </si>
  <si>
    <t>DNA_H1H_19_G2</t>
  </si>
  <si>
    <t>DNA_H1H_19_G3</t>
  </si>
  <si>
    <t>DNA_H1H_20_D1</t>
  </si>
  <si>
    <t>DNA_H1H_21_A2</t>
  </si>
  <si>
    <t>DNA_H1H_21_C2</t>
  </si>
  <si>
    <t>DNA_H1H_21_G5</t>
  </si>
  <si>
    <t>DNA_H1H_22_B1</t>
  </si>
  <si>
    <t>DNA_H1H_22_B2</t>
  </si>
  <si>
    <t>DNA_H1H_22_C1</t>
  </si>
  <si>
    <t>DNA_H1H_22_C2</t>
  </si>
  <si>
    <t>DNA_H1H_22_C5</t>
  </si>
  <si>
    <t>DNA_H1H_22_G1</t>
  </si>
  <si>
    <t>DNA_H1H_22_G4</t>
  </si>
  <si>
    <t>DNA_H1H_23_B5</t>
  </si>
  <si>
    <t>DNA_H1H_23_C5</t>
  </si>
  <si>
    <t>DNA_H1H_23_D1</t>
  </si>
  <si>
    <t>DNA_H1H_23_D5</t>
  </si>
  <si>
    <t>DNA_H1H_23_E3</t>
  </si>
  <si>
    <t>DNA_H1H_23_F3</t>
  </si>
  <si>
    <t>DNA_H1H_23_G4</t>
  </si>
  <si>
    <t>DNA_H1H_24_A1</t>
  </si>
  <si>
    <t>DNA_H1H_24_B4</t>
  </si>
  <si>
    <t>DNA_H1H_24_C4</t>
  </si>
  <si>
    <t>DNA_H1H_24_E2</t>
  </si>
  <si>
    <t>DNA_H1H_24_F2</t>
  </si>
  <si>
    <t>DNA_H1H_24_G1</t>
  </si>
  <si>
    <t>DNA_H1H_24_G3</t>
  </si>
  <si>
    <t>DNA_H1H_25_A5</t>
  </si>
  <si>
    <t>DNA_H1H_25_A6</t>
  </si>
  <si>
    <t>DNA_H1H_25_B2</t>
  </si>
  <si>
    <t>DNA_H1H_25_C5</t>
  </si>
  <si>
    <t>DNA_H1H_25_D3</t>
  </si>
  <si>
    <t>DNA_H1H_25_E3</t>
  </si>
  <si>
    <t>DNA_H1H_25_G2</t>
  </si>
  <si>
    <t>DNA_H1H_25_H2</t>
  </si>
  <si>
    <t>DNA_H1H_26_A3</t>
  </si>
  <si>
    <t>DNA_H1H_26_A5</t>
  </si>
  <si>
    <t>DNA_H1H_26_B3</t>
  </si>
  <si>
    <t>DNA_H1H_26_B5</t>
  </si>
  <si>
    <t>DNA_H1H_26_E1</t>
  </si>
  <si>
    <t>DNA_H1H_26_E3</t>
  </si>
  <si>
    <t>DNA_H1H_26_E5</t>
  </si>
  <si>
    <t>DNA_H1H_26_F4</t>
  </si>
  <si>
    <t>DNA_H1H_26_H1</t>
  </si>
  <si>
    <t>DNA_H1H_26_H2</t>
  </si>
  <si>
    <t>DNA_H1H_27_A4</t>
  </si>
  <si>
    <t>DNA_H1H_27_B4</t>
  </si>
  <si>
    <t>DNA_H1H_27_C4</t>
  </si>
  <si>
    <t>DNA_H1H_27_C5</t>
  </si>
  <si>
    <t>DNA_H1H_27_D2</t>
  </si>
  <si>
    <t>DNA_H1H_27_D5</t>
  </si>
  <si>
    <t>DNA_H1H_27_E5</t>
  </si>
  <si>
    <t>DNA_H1H_27_H5</t>
  </si>
  <si>
    <t>DNA_H1H_28_A1</t>
  </si>
  <si>
    <t>DNA_H1H_28_A3</t>
  </si>
  <si>
    <t>DNA_H1H_28_A4</t>
  </si>
  <si>
    <t>DNA_H1H_28_B3</t>
  </si>
  <si>
    <t>DNA_H1H_28_B4</t>
  </si>
  <si>
    <t>DNA_H1H_28_B5</t>
  </si>
  <si>
    <t>DNA_H1H_28_C5</t>
  </si>
  <si>
    <t>DNA_H1H_28_D1</t>
  </si>
  <si>
    <t>DNA_H1H_28_D3</t>
  </si>
  <si>
    <t>DNA_H1H_28_D6</t>
  </si>
  <si>
    <t>DNA_H1H_28_E4</t>
  </si>
  <si>
    <t>DNA_H1H_28_F4</t>
  </si>
  <si>
    <t>DNA_H1H_28_G3</t>
  </si>
  <si>
    <t>DNA_H1H_28_G4</t>
  </si>
  <si>
    <t>DNA_H1H_28_G5</t>
  </si>
  <si>
    <t>DNA_H1H_28_H3</t>
  </si>
  <si>
    <t>DNA_H1H_29_C1</t>
  </si>
  <si>
    <t>DNA_H1H_29_C2</t>
  </si>
  <si>
    <t>DNA_H1H_29_D1</t>
  </si>
  <si>
    <t>DNA_H1H_29_E3</t>
  </si>
  <si>
    <t>DNA_H1H_29_F1</t>
  </si>
  <si>
    <t>DNA_H1H_30_A4</t>
  </si>
  <si>
    <t>DNA_H1H_30_C2</t>
  </si>
  <si>
    <t>DNA_H1H_30_C4</t>
  </si>
  <si>
    <t>DNA_H1H_30_D2</t>
  </si>
  <si>
    <t>DNA_H1H_30_D5</t>
  </si>
  <si>
    <t>DNA_H1H_30_E3</t>
  </si>
  <si>
    <t>DNA_H1H_30_F2</t>
  </si>
  <si>
    <t>DNA_H1H_30_F4</t>
  </si>
  <si>
    <t>DNA_H1H_30_G3</t>
  </si>
  <si>
    <t>DNA_H1H_32_A10</t>
  </si>
  <si>
    <t>DNA_H1H_32_A6</t>
  </si>
  <si>
    <t>DNA_H1H_32_A7</t>
  </si>
  <si>
    <t>DNA_H1H_32_B1</t>
  </si>
  <si>
    <t>DNA_H1H_32_B11</t>
  </si>
  <si>
    <t>DNA_H1H_32_B12</t>
  </si>
  <si>
    <t>DNA_H1H_32_C10</t>
  </si>
  <si>
    <t>DNA_H1H_32_C11</t>
  </si>
  <si>
    <t>DNA_H1H_32_C12</t>
  </si>
  <si>
    <t>DNA_H1H_32_C5</t>
  </si>
  <si>
    <t>DNA_H1H_32_C6</t>
  </si>
  <si>
    <t>DNA_H1H_32_C7</t>
  </si>
  <si>
    <t>DNA_H1H_32_D1</t>
  </si>
  <si>
    <t>DNA_H1H_32_D11</t>
  </si>
  <si>
    <t>DNA_H1H_32_D4</t>
  </si>
  <si>
    <t>DNA_H1H_32_D7</t>
  </si>
  <si>
    <t>DNA_H1H_32_E10</t>
  </si>
  <si>
    <t>DNA_H1H_32_E11</t>
  </si>
  <si>
    <t>DNA_H1H_32_E3</t>
  </si>
  <si>
    <t>DNA_H1H_32_E7</t>
  </si>
  <si>
    <t>DNA_H1H_32_F10</t>
  </si>
  <si>
    <t>DNA_H1H_32_F12</t>
  </si>
  <si>
    <t>DNA_H1H_32_F4</t>
  </si>
  <si>
    <t>DNA_H1H_32_G3</t>
  </si>
  <si>
    <t>DNA_H1H_32_H3</t>
  </si>
  <si>
    <t>DNA_H1H_32_H5</t>
  </si>
  <si>
    <t>DNA_H1H_34_A1</t>
  </si>
  <si>
    <t>DNA_H1H_34_A2</t>
  </si>
  <si>
    <t>DNA_H1H_34_A4</t>
  </si>
  <si>
    <t>DNA_H1H_34_B4</t>
  </si>
  <si>
    <t>DNA_H1H_34_C8</t>
  </si>
  <si>
    <t>DNA_H1H_34_C9</t>
  </si>
  <si>
    <t>DNA_H1H_34_D11</t>
  </si>
  <si>
    <t>DNA_H1H_34_D2</t>
  </si>
  <si>
    <t>DNA_H1H_34_D4</t>
  </si>
  <si>
    <t>DNA_H1H_34_D8</t>
  </si>
  <si>
    <t>DNA_H1H_34_E1</t>
  </si>
  <si>
    <t>DNA_H1H_34_E4</t>
  </si>
  <si>
    <t>DNA_H1H_34_F7</t>
  </si>
  <si>
    <t>DNA_H1H_34_G10</t>
  </si>
  <si>
    <t>DNA_H1H_34_G7</t>
  </si>
  <si>
    <t>DNA_H1H_34_G8</t>
  </si>
  <si>
    <t>DNA_H1H_34_H1</t>
  </si>
  <si>
    <t>DNA_H1H_34_H8</t>
  </si>
  <si>
    <t>DNA_H1H_35_A10</t>
  </si>
  <si>
    <t>DNA_H1H_35_A2</t>
  </si>
  <si>
    <t>DNA_H1H_35_C1</t>
  </si>
  <si>
    <t>DNA_H1H_35_C9</t>
  </si>
  <si>
    <t>DNA_H1H_35_D9</t>
  </si>
  <si>
    <t>DNA_H1H_35_F4</t>
  </si>
  <si>
    <t>DNA_H1H_35_F5</t>
  </si>
  <si>
    <t>DNA_H1H_35_F8</t>
  </si>
  <si>
    <t>DNA_H1H_35_F9</t>
  </si>
  <si>
    <t>DNA_H1H_35_G2</t>
  </si>
  <si>
    <t>DNA_H1H_35_G3</t>
  </si>
  <si>
    <t>DNA_H1H_35_G5</t>
  </si>
  <si>
    <t>DNA_H1H_35_G9</t>
  </si>
  <si>
    <t>DNA_H1H_35_H5</t>
  </si>
  <si>
    <t>DNA_H1H_35_H8</t>
  </si>
  <si>
    <t>DNA_H1H_35_H9</t>
  </si>
  <si>
    <t>DNA_H1H_36_A3</t>
  </si>
  <si>
    <t>DNA_H1H_36_A4</t>
  </si>
  <si>
    <t>DNA_H1H_36_A5</t>
  </si>
  <si>
    <t>DNA_H1H_36_B3</t>
  </si>
  <si>
    <t>DNA_H1H_36_B6</t>
  </si>
  <si>
    <t>DNA_H1H_36_C6</t>
  </si>
  <si>
    <t>DNA_H1H_36_D5</t>
  </si>
  <si>
    <t>DNA_H1H_36_E1</t>
  </si>
  <si>
    <t>DNA_H1H_36_F1</t>
  </si>
  <si>
    <t>DNA_H1H_36_F2</t>
  </si>
  <si>
    <t>DNA_H1H_36_F4</t>
  </si>
  <si>
    <t>DNA_H1H_36_H4</t>
  </si>
  <si>
    <t>DNA_H1H_39_A3</t>
  </si>
  <si>
    <t>DNA_H1H_39_B1</t>
  </si>
  <si>
    <t>DNA_H1H_39_C8</t>
  </si>
  <si>
    <t>DNA_H1H_39_D6</t>
  </si>
  <si>
    <t>DNA_H1H_39_E11</t>
  </si>
  <si>
    <t>DNA_H1H_39_E12</t>
  </si>
  <si>
    <t>DNA_H1H_39_F7</t>
  </si>
  <si>
    <t>DNA_H1H_39_H4</t>
  </si>
  <si>
    <t>DNA_H1H_39_H9</t>
  </si>
  <si>
    <t>DNA_H1H_4_A3</t>
  </si>
  <si>
    <t>DNA_H1H_4_A6</t>
  </si>
  <si>
    <t>DNA_H1H_4_B6</t>
  </si>
  <si>
    <t>DNA_H1H_4_C1</t>
  </si>
  <si>
    <t>DNA_H1H_4_D2</t>
  </si>
  <si>
    <t>DNA_H1H_4_E2</t>
  </si>
  <si>
    <t>DNA_H1H_4_E5</t>
  </si>
  <si>
    <t>DNA_H1H_4_F1</t>
  </si>
  <si>
    <t>DNA_H1H_4_F2</t>
  </si>
  <si>
    <t>DNA_H1H_4_H5</t>
  </si>
  <si>
    <t>DNA_H1H_40_B11</t>
  </si>
  <si>
    <t>DNA_H1H_40_B6</t>
  </si>
  <si>
    <t>DNA_H1H_40_C3</t>
  </si>
  <si>
    <t>DNA_H1H_40_G10</t>
  </si>
  <si>
    <t>DNA_H1H_40_G7</t>
  </si>
  <si>
    <t>DNA_H1H_40_H10</t>
  </si>
  <si>
    <t>DNA_H1H_41_B6</t>
  </si>
  <si>
    <t>DNA_H1H_41_C5</t>
  </si>
  <si>
    <t>DNA_H1H_41_D4</t>
  </si>
  <si>
    <t>DNA_H1H_41_E4</t>
  </si>
  <si>
    <t>DNA_H1H_41_H4</t>
  </si>
  <si>
    <t>DNA_H1H_41_H5</t>
  </si>
  <si>
    <t>DNA_H1H_42_A12</t>
  </si>
  <si>
    <t>DNA_H1H_42_A6</t>
  </si>
  <si>
    <t>DNA_H1H_42_D12</t>
  </si>
  <si>
    <t>DNA_H1H_42_E12</t>
  </si>
  <si>
    <t>DNA_H1H_42_H4</t>
  </si>
  <si>
    <t>DNA_H1H_43_A12</t>
  </si>
  <si>
    <t>DNA_H1H_43_B1</t>
  </si>
  <si>
    <t>DNA_H1H_43_D10</t>
  </si>
  <si>
    <t>DNA_H1H_43_D11</t>
  </si>
  <si>
    <t>DNA_H1H_43_D3</t>
  </si>
  <si>
    <t>DNA_H1H_43_E10</t>
  </si>
  <si>
    <t>DNA_H1H_43_E11</t>
  </si>
  <si>
    <t>DNA_H1H_43_E4</t>
  </si>
  <si>
    <t>DNA_H1H_43_G3</t>
  </si>
  <si>
    <t>DNA_H1H_43_H2</t>
  </si>
  <si>
    <t>DNA_H1H_43_H5</t>
  </si>
  <si>
    <t>DNA_H1H_48_A2</t>
  </si>
  <si>
    <t>DNA_H1H_48_B3</t>
  </si>
  <si>
    <t>DNA_H1H_48_B4</t>
  </si>
  <si>
    <t>DNA_H1H_48_B6</t>
  </si>
  <si>
    <t>DNA_H1H_48_C1</t>
  </si>
  <si>
    <t>DNA_H1H_48_C4</t>
  </si>
  <si>
    <t>DNA_H1H_48_G4</t>
  </si>
  <si>
    <t>DNA_H1H_48_H2</t>
  </si>
  <si>
    <t>DNA_H1H_49_B3</t>
  </si>
  <si>
    <t>DNA_H1H_49_C4</t>
  </si>
  <si>
    <t>DNA_H1H_49_D4</t>
  </si>
  <si>
    <t>DNA_H1H_49_E4</t>
  </si>
  <si>
    <t>DNA_H1H_49_F3</t>
  </si>
  <si>
    <t>DNA_H1H_5_A1</t>
  </si>
  <si>
    <t>DNA_H1H_5_A5</t>
  </si>
  <si>
    <t>DNA_H1H_5_B5</t>
  </si>
  <si>
    <t>DNA_H1H_5_C3</t>
  </si>
  <si>
    <t>DNA_H1H_5_C6</t>
  </si>
  <si>
    <t>DNA_H1H_5_E2</t>
  </si>
  <si>
    <t>DNA_H1H_5_F6</t>
  </si>
  <si>
    <t>DNA_H1H_5_G2</t>
  </si>
  <si>
    <t>DNA_H1H_5_G4</t>
  </si>
  <si>
    <t>DNA_H1H_5_G5</t>
  </si>
  <si>
    <t>DNA_H1H_5_H4</t>
  </si>
  <si>
    <t>DNA_H1H_54_A3</t>
  </si>
  <si>
    <t>DNA_H1H_54_A7</t>
  </si>
  <si>
    <t>DNA_H1H_54_C3</t>
  </si>
  <si>
    <t>DNA_H1H_54_D3</t>
  </si>
  <si>
    <t>DNA_H1H_54_D4</t>
  </si>
  <si>
    <t>DNA_H1H_54_D7</t>
  </si>
  <si>
    <t>DNA_H1H_54_F3</t>
  </si>
  <si>
    <t>DNA_H1H_54_G2</t>
  </si>
  <si>
    <t>DNA_H1H_54_G3</t>
  </si>
  <si>
    <t>DNA_H1H_54_H1</t>
  </si>
  <si>
    <t>DNA_H1H_54_H2</t>
  </si>
  <si>
    <t>DNA_H1H_54_H3</t>
  </si>
  <si>
    <t>DNA_H1H_6_C1</t>
  </si>
  <si>
    <t>DNA_H1H_6_E4</t>
  </si>
  <si>
    <t>DNA_H1H_6_F4</t>
  </si>
  <si>
    <t>DNA_H1H_6_G5</t>
  </si>
  <si>
    <t>DNA_H1H_6_H5</t>
  </si>
  <si>
    <t>DNA_H1H_7_B3</t>
  </si>
  <si>
    <t>DNA_H1H_9_B4</t>
  </si>
  <si>
    <t>DNA_H1H_9_C1</t>
  </si>
  <si>
    <t>DNA_H1H_9_D1</t>
  </si>
  <si>
    <t>DNA_H1H_9_D3</t>
  </si>
  <si>
    <t>DNA_H1H_9_D5</t>
  </si>
  <si>
    <t>DNA_H1H_9_G4</t>
  </si>
  <si>
    <t>DNA_H1H_9_G5</t>
  </si>
  <si>
    <t>DNA_H1H_9_H5</t>
  </si>
  <si>
    <t>Total Bracken reads</t>
  </si>
  <si>
    <r>
      <t xml:space="preserve">Estimated unique </t>
    </r>
    <r>
      <rPr>
        <b/>
        <i/>
        <sz val="11"/>
        <color theme="1"/>
        <rFont val="Calibri"/>
        <family val="2"/>
        <scheme val="minor"/>
      </rPr>
      <t>k</t>
    </r>
    <r>
      <rPr>
        <b/>
        <sz val="11"/>
        <color theme="1"/>
        <rFont val="Calibri"/>
        <family val="2"/>
        <scheme val="minor"/>
      </rPr>
      <t xml:space="preserve">-mers </t>
    </r>
    <r>
      <rPr>
        <b/>
        <i/>
        <sz val="11"/>
        <color theme="1"/>
        <rFont val="Calibri"/>
        <family val="2"/>
        <scheme val="minor"/>
      </rPr>
      <t>P. alcalifaciens</t>
    </r>
  </si>
  <si>
    <r>
      <rPr>
        <b/>
        <i/>
        <sz val="11"/>
        <color theme="1"/>
        <rFont val="Calibri"/>
        <family val="2"/>
        <scheme val="minor"/>
      </rPr>
      <t>P. alcalifaciens</t>
    </r>
    <r>
      <rPr>
        <b/>
        <sz val="11"/>
        <color theme="1"/>
        <rFont val="Calibri"/>
        <family val="2"/>
        <scheme val="minor"/>
      </rPr>
      <t xml:space="preserve"> Bracken reads</t>
    </r>
  </si>
  <si>
    <r>
      <t xml:space="preserve">% </t>
    </r>
    <r>
      <rPr>
        <b/>
        <i/>
        <sz val="11"/>
        <color theme="1"/>
        <rFont val="Calibri"/>
        <family val="2"/>
        <scheme val="minor"/>
      </rPr>
      <t>P. alcalifaciens</t>
    </r>
    <r>
      <rPr>
        <b/>
        <sz val="11"/>
        <color theme="1"/>
        <rFont val="Calibri"/>
        <family val="2"/>
        <scheme val="minor"/>
      </rPr>
      <t xml:space="preserve"> Bracken reads</t>
    </r>
  </si>
  <si>
    <r>
      <t xml:space="preserve">Unique </t>
    </r>
    <r>
      <rPr>
        <b/>
        <i/>
        <sz val="11"/>
        <color theme="1"/>
        <rFont val="Calibri"/>
        <family val="2"/>
        <scheme val="minor"/>
      </rPr>
      <t>k</t>
    </r>
    <r>
      <rPr>
        <b/>
        <sz val="11"/>
        <color theme="1"/>
        <rFont val="Calibri"/>
        <family val="2"/>
        <scheme val="minor"/>
      </rPr>
      <t>-mers / reads ratios</t>
    </r>
  </si>
  <si>
    <r>
      <t xml:space="preserve">Reads </t>
    </r>
    <r>
      <rPr>
        <b/>
        <i/>
        <sz val="11"/>
        <color theme="1"/>
        <rFont val="Calibri"/>
        <family val="2"/>
        <scheme val="minor"/>
      </rPr>
      <t>P. alcalifacie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\ %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</cellStyleXfs>
  <cellXfs count="6">
    <xf numFmtId="0" fontId="0" fillId="0" borderId="0" xfId="0"/>
    <xf numFmtId="0" fontId="2" fillId="0" borderId="0" xfId="0" applyFont="1"/>
    <xf numFmtId="164" fontId="2" fillId="0" borderId="0" xfId="1" applyNumberFormat="1" applyFont="1"/>
    <xf numFmtId="164" fontId="0" fillId="0" borderId="0" xfId="1" applyNumberFormat="1" applyFont="1"/>
    <xf numFmtId="0" fontId="1" fillId="0" borderId="0" xfId="3" applyFill="1"/>
    <xf numFmtId="0" fontId="1" fillId="0" borderId="0" xfId="2" applyFill="1"/>
  </cellXfs>
  <cellStyles count="4">
    <cellStyle name="20% - Accent4" xfId="2" builtinId="42"/>
    <cellStyle name="20% - Accent5" xfId="3" builtinId="46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8E524C-D166-444E-A287-3FDC42298906}">
  <dimension ref="A1:A363"/>
  <sheetViews>
    <sheetView workbookViewId="0">
      <selection activeCell="E152" sqref="E152"/>
    </sheetView>
  </sheetViews>
  <sheetFormatPr defaultRowHeight="14.4" x14ac:dyDescent="0.3"/>
  <cols>
    <col min="1" max="1" width="16.44140625" bestFit="1" customWidth="1"/>
  </cols>
  <sheetData>
    <row r="1" spans="1:1" x14ac:dyDescent="0.3">
      <c r="A1" s="1" t="s">
        <v>0</v>
      </c>
    </row>
    <row r="2" spans="1:1" x14ac:dyDescent="0.3">
      <c r="A2" s="4" t="s">
        <v>1</v>
      </c>
    </row>
    <row r="3" spans="1:1" x14ac:dyDescent="0.3">
      <c r="A3" s="4" t="s">
        <v>2</v>
      </c>
    </row>
    <row r="4" spans="1:1" x14ac:dyDescent="0.3">
      <c r="A4" s="4" t="s">
        <v>3</v>
      </c>
    </row>
    <row r="5" spans="1:1" x14ac:dyDescent="0.3">
      <c r="A5" s="4" t="s">
        <v>4</v>
      </c>
    </row>
    <row r="6" spans="1:1" x14ac:dyDescent="0.3">
      <c r="A6" s="4" t="s">
        <v>5</v>
      </c>
    </row>
    <row r="7" spans="1:1" x14ac:dyDescent="0.3">
      <c r="A7" s="4" t="s">
        <v>6</v>
      </c>
    </row>
    <row r="8" spans="1:1" x14ac:dyDescent="0.3">
      <c r="A8" s="4" t="s">
        <v>7</v>
      </c>
    </row>
    <row r="9" spans="1:1" x14ac:dyDescent="0.3">
      <c r="A9" s="4" t="s">
        <v>8</v>
      </c>
    </row>
    <row r="10" spans="1:1" x14ac:dyDescent="0.3">
      <c r="A10" s="4" t="s">
        <v>9</v>
      </c>
    </row>
    <row r="11" spans="1:1" x14ac:dyDescent="0.3">
      <c r="A11" s="4" t="s">
        <v>10</v>
      </c>
    </row>
    <row r="12" spans="1:1" x14ac:dyDescent="0.3">
      <c r="A12" s="4" t="s">
        <v>11</v>
      </c>
    </row>
    <row r="13" spans="1:1" x14ac:dyDescent="0.3">
      <c r="A13" s="4" t="s">
        <v>12</v>
      </c>
    </row>
    <row r="14" spans="1:1" x14ac:dyDescent="0.3">
      <c r="A14" s="4" t="s">
        <v>13</v>
      </c>
    </row>
    <row r="15" spans="1:1" x14ac:dyDescent="0.3">
      <c r="A15" s="4" t="s">
        <v>14</v>
      </c>
    </row>
    <row r="16" spans="1:1" x14ac:dyDescent="0.3">
      <c r="A16" s="4" t="s">
        <v>15</v>
      </c>
    </row>
    <row r="17" spans="1:1" x14ac:dyDescent="0.3">
      <c r="A17" s="4" t="s">
        <v>16</v>
      </c>
    </row>
    <row r="18" spans="1:1" x14ac:dyDescent="0.3">
      <c r="A18" s="4" t="s">
        <v>17</v>
      </c>
    </row>
    <row r="19" spans="1:1" x14ac:dyDescent="0.3">
      <c r="A19" s="4" t="s">
        <v>18</v>
      </c>
    </row>
    <row r="20" spans="1:1" x14ac:dyDescent="0.3">
      <c r="A20" s="4" t="s">
        <v>19</v>
      </c>
    </row>
    <row r="21" spans="1:1" x14ac:dyDescent="0.3">
      <c r="A21" s="4" t="s">
        <v>20</v>
      </c>
    </row>
    <row r="22" spans="1:1" x14ac:dyDescent="0.3">
      <c r="A22" s="4" t="s">
        <v>21</v>
      </c>
    </row>
    <row r="23" spans="1:1" x14ac:dyDescent="0.3">
      <c r="A23" s="4" t="s">
        <v>22</v>
      </c>
    </row>
    <row r="24" spans="1:1" x14ac:dyDescent="0.3">
      <c r="A24" s="4" t="s">
        <v>23</v>
      </c>
    </row>
    <row r="25" spans="1:1" x14ac:dyDescent="0.3">
      <c r="A25" s="4" t="s">
        <v>24</v>
      </c>
    </row>
    <row r="26" spans="1:1" x14ac:dyDescent="0.3">
      <c r="A26" s="4" t="s">
        <v>25</v>
      </c>
    </row>
    <row r="27" spans="1:1" x14ac:dyDescent="0.3">
      <c r="A27" s="4" t="s">
        <v>26</v>
      </c>
    </row>
    <row r="28" spans="1:1" x14ac:dyDescent="0.3">
      <c r="A28" s="4" t="s">
        <v>27</v>
      </c>
    </row>
    <row r="29" spans="1:1" x14ac:dyDescent="0.3">
      <c r="A29" s="4" t="s">
        <v>28</v>
      </c>
    </row>
    <row r="30" spans="1:1" x14ac:dyDescent="0.3">
      <c r="A30" s="4" t="s">
        <v>29</v>
      </c>
    </row>
    <row r="31" spans="1:1" x14ac:dyDescent="0.3">
      <c r="A31" s="4" t="s">
        <v>30</v>
      </c>
    </row>
    <row r="32" spans="1:1" x14ac:dyDescent="0.3">
      <c r="A32" s="4" t="s">
        <v>31</v>
      </c>
    </row>
    <row r="33" spans="1:1" x14ac:dyDescent="0.3">
      <c r="A33" s="4" t="s">
        <v>32</v>
      </c>
    </row>
    <row r="34" spans="1:1" x14ac:dyDescent="0.3">
      <c r="A34" s="4" t="s">
        <v>33</v>
      </c>
    </row>
    <row r="35" spans="1:1" x14ac:dyDescent="0.3">
      <c r="A35" s="4" t="s">
        <v>34</v>
      </c>
    </row>
    <row r="36" spans="1:1" x14ac:dyDescent="0.3">
      <c r="A36" s="4" t="s">
        <v>35</v>
      </c>
    </row>
    <row r="37" spans="1:1" x14ac:dyDescent="0.3">
      <c r="A37" s="4" t="s">
        <v>36</v>
      </c>
    </row>
    <row r="38" spans="1:1" x14ac:dyDescent="0.3">
      <c r="A38" s="4" t="s">
        <v>37</v>
      </c>
    </row>
    <row r="39" spans="1:1" x14ac:dyDescent="0.3">
      <c r="A39" s="4" t="s">
        <v>38</v>
      </c>
    </row>
    <row r="40" spans="1:1" x14ac:dyDescent="0.3">
      <c r="A40" s="4" t="s">
        <v>39</v>
      </c>
    </row>
    <row r="41" spans="1:1" x14ac:dyDescent="0.3">
      <c r="A41" s="4" t="s">
        <v>40</v>
      </c>
    </row>
    <row r="42" spans="1:1" x14ac:dyDescent="0.3">
      <c r="A42" s="4" t="s">
        <v>41</v>
      </c>
    </row>
    <row r="43" spans="1:1" x14ac:dyDescent="0.3">
      <c r="A43" s="4" t="s">
        <v>42</v>
      </c>
    </row>
    <row r="44" spans="1:1" x14ac:dyDescent="0.3">
      <c r="A44" s="4" t="s">
        <v>43</v>
      </c>
    </row>
    <row r="45" spans="1:1" x14ac:dyDescent="0.3">
      <c r="A45" s="4" t="s">
        <v>44</v>
      </c>
    </row>
    <row r="46" spans="1:1" x14ac:dyDescent="0.3">
      <c r="A46" s="4" t="s">
        <v>45</v>
      </c>
    </row>
    <row r="47" spans="1:1" x14ac:dyDescent="0.3">
      <c r="A47" s="4" t="s">
        <v>46</v>
      </c>
    </row>
    <row r="48" spans="1:1" x14ac:dyDescent="0.3">
      <c r="A48" s="4" t="s">
        <v>47</v>
      </c>
    </row>
    <row r="49" spans="1:1" x14ac:dyDescent="0.3">
      <c r="A49" s="4" t="s">
        <v>48</v>
      </c>
    </row>
    <row r="50" spans="1:1" x14ac:dyDescent="0.3">
      <c r="A50" s="4" t="s">
        <v>49</v>
      </c>
    </row>
    <row r="51" spans="1:1" x14ac:dyDescent="0.3">
      <c r="A51" s="4" t="s">
        <v>50</v>
      </c>
    </row>
    <row r="52" spans="1:1" x14ac:dyDescent="0.3">
      <c r="A52" s="4" t="s">
        <v>51</v>
      </c>
    </row>
    <row r="53" spans="1:1" x14ac:dyDescent="0.3">
      <c r="A53" s="4" t="s">
        <v>52</v>
      </c>
    </row>
    <row r="54" spans="1:1" x14ac:dyDescent="0.3">
      <c r="A54" s="4" t="s">
        <v>53</v>
      </c>
    </row>
    <row r="55" spans="1:1" x14ac:dyDescent="0.3">
      <c r="A55" s="4" t="s">
        <v>54</v>
      </c>
    </row>
    <row r="56" spans="1:1" x14ac:dyDescent="0.3">
      <c r="A56" s="4" t="s">
        <v>55</v>
      </c>
    </row>
    <row r="57" spans="1:1" x14ac:dyDescent="0.3">
      <c r="A57" s="4" t="s">
        <v>56</v>
      </c>
    </row>
    <row r="58" spans="1:1" x14ac:dyDescent="0.3">
      <c r="A58" s="4" t="s">
        <v>57</v>
      </c>
    </row>
    <row r="59" spans="1:1" x14ac:dyDescent="0.3">
      <c r="A59" s="4" t="s">
        <v>58</v>
      </c>
    </row>
    <row r="60" spans="1:1" x14ac:dyDescent="0.3">
      <c r="A60" s="4" t="s">
        <v>59</v>
      </c>
    </row>
    <row r="61" spans="1:1" x14ac:dyDescent="0.3">
      <c r="A61" s="4" t="s">
        <v>60</v>
      </c>
    </row>
    <row r="62" spans="1:1" x14ac:dyDescent="0.3">
      <c r="A62" s="4" t="s">
        <v>61</v>
      </c>
    </row>
    <row r="63" spans="1:1" x14ac:dyDescent="0.3">
      <c r="A63" s="4" t="s">
        <v>62</v>
      </c>
    </row>
    <row r="64" spans="1:1" x14ac:dyDescent="0.3">
      <c r="A64" s="4" t="s">
        <v>63</v>
      </c>
    </row>
    <row r="65" spans="1:1" x14ac:dyDescent="0.3">
      <c r="A65" s="4" t="s">
        <v>64</v>
      </c>
    </row>
    <row r="66" spans="1:1" x14ac:dyDescent="0.3">
      <c r="A66" s="4" t="s">
        <v>65</v>
      </c>
    </row>
    <row r="67" spans="1:1" x14ac:dyDescent="0.3">
      <c r="A67" s="4" t="s">
        <v>66</v>
      </c>
    </row>
    <row r="68" spans="1:1" x14ac:dyDescent="0.3">
      <c r="A68" s="4" t="s">
        <v>67</v>
      </c>
    </row>
    <row r="69" spans="1:1" x14ac:dyDescent="0.3">
      <c r="A69" s="4" t="s">
        <v>68</v>
      </c>
    </row>
    <row r="70" spans="1:1" x14ac:dyDescent="0.3">
      <c r="A70" s="4" t="s">
        <v>69</v>
      </c>
    </row>
    <row r="71" spans="1:1" x14ac:dyDescent="0.3">
      <c r="A71" s="4" t="s">
        <v>70</v>
      </c>
    </row>
    <row r="72" spans="1:1" x14ac:dyDescent="0.3">
      <c r="A72" s="4" t="s">
        <v>71</v>
      </c>
    </row>
    <row r="73" spans="1:1" x14ac:dyDescent="0.3">
      <c r="A73" s="4" t="s">
        <v>72</v>
      </c>
    </row>
    <row r="74" spans="1:1" x14ac:dyDescent="0.3">
      <c r="A74" s="4" t="s">
        <v>73</v>
      </c>
    </row>
    <row r="75" spans="1:1" x14ac:dyDescent="0.3">
      <c r="A75" s="4" t="s">
        <v>74</v>
      </c>
    </row>
    <row r="76" spans="1:1" x14ac:dyDescent="0.3">
      <c r="A76" s="4" t="s">
        <v>75</v>
      </c>
    </row>
    <row r="77" spans="1:1" x14ac:dyDescent="0.3">
      <c r="A77" s="4" t="s">
        <v>76</v>
      </c>
    </row>
    <row r="78" spans="1:1" x14ac:dyDescent="0.3">
      <c r="A78" t="s">
        <v>77</v>
      </c>
    </row>
    <row r="79" spans="1:1" x14ac:dyDescent="0.3">
      <c r="A79" s="4" t="s">
        <v>78</v>
      </c>
    </row>
    <row r="80" spans="1:1" x14ac:dyDescent="0.3">
      <c r="A80" s="4" t="s">
        <v>79</v>
      </c>
    </row>
    <row r="81" spans="1:1" x14ac:dyDescent="0.3">
      <c r="A81" s="4" t="s">
        <v>80</v>
      </c>
    </row>
    <row r="82" spans="1:1" x14ac:dyDescent="0.3">
      <c r="A82" s="4" t="s">
        <v>81</v>
      </c>
    </row>
    <row r="83" spans="1:1" x14ac:dyDescent="0.3">
      <c r="A83" s="4" t="s">
        <v>82</v>
      </c>
    </row>
    <row r="84" spans="1:1" x14ac:dyDescent="0.3">
      <c r="A84" s="4" t="s">
        <v>83</v>
      </c>
    </row>
    <row r="85" spans="1:1" x14ac:dyDescent="0.3">
      <c r="A85" s="4" t="s">
        <v>84</v>
      </c>
    </row>
    <row r="86" spans="1:1" x14ac:dyDescent="0.3">
      <c r="A86" s="4" t="s">
        <v>85</v>
      </c>
    </row>
    <row r="87" spans="1:1" x14ac:dyDescent="0.3">
      <c r="A87" s="4" t="s">
        <v>86</v>
      </c>
    </row>
    <row r="88" spans="1:1" x14ac:dyDescent="0.3">
      <c r="A88" s="4" t="s">
        <v>87</v>
      </c>
    </row>
    <row r="89" spans="1:1" x14ac:dyDescent="0.3">
      <c r="A89" s="4" t="s">
        <v>88</v>
      </c>
    </row>
    <row r="90" spans="1:1" x14ac:dyDescent="0.3">
      <c r="A90" s="4" t="s">
        <v>89</v>
      </c>
    </row>
    <row r="91" spans="1:1" x14ac:dyDescent="0.3">
      <c r="A91" s="4" t="s">
        <v>90</v>
      </c>
    </row>
    <row r="92" spans="1:1" x14ac:dyDescent="0.3">
      <c r="A92" s="4" t="s">
        <v>91</v>
      </c>
    </row>
    <row r="93" spans="1:1" x14ac:dyDescent="0.3">
      <c r="A93" s="4" t="s">
        <v>92</v>
      </c>
    </row>
    <row r="94" spans="1:1" x14ac:dyDescent="0.3">
      <c r="A94" s="4" t="s">
        <v>93</v>
      </c>
    </row>
    <row r="95" spans="1:1" x14ac:dyDescent="0.3">
      <c r="A95" s="4" t="s">
        <v>94</v>
      </c>
    </row>
    <row r="96" spans="1:1" x14ac:dyDescent="0.3">
      <c r="A96" s="4" t="s">
        <v>95</v>
      </c>
    </row>
    <row r="97" spans="1:1" x14ac:dyDescent="0.3">
      <c r="A97" s="4" t="s">
        <v>96</v>
      </c>
    </row>
    <row r="98" spans="1:1" x14ac:dyDescent="0.3">
      <c r="A98" s="4" t="s">
        <v>97</v>
      </c>
    </row>
    <row r="99" spans="1:1" x14ac:dyDescent="0.3">
      <c r="A99" s="4" t="s">
        <v>98</v>
      </c>
    </row>
    <row r="100" spans="1:1" x14ac:dyDescent="0.3">
      <c r="A100" s="4" t="s">
        <v>99</v>
      </c>
    </row>
    <row r="101" spans="1:1" x14ac:dyDescent="0.3">
      <c r="A101" s="4" t="s">
        <v>100</v>
      </c>
    </row>
    <row r="102" spans="1:1" x14ac:dyDescent="0.3">
      <c r="A102" s="4" t="s">
        <v>101</v>
      </c>
    </row>
    <row r="103" spans="1:1" x14ac:dyDescent="0.3">
      <c r="A103" s="4" t="s">
        <v>102</v>
      </c>
    </row>
    <row r="104" spans="1:1" x14ac:dyDescent="0.3">
      <c r="A104" s="4" t="s">
        <v>103</v>
      </c>
    </row>
    <row r="105" spans="1:1" x14ac:dyDescent="0.3">
      <c r="A105" s="4" t="s">
        <v>104</v>
      </c>
    </row>
    <row r="106" spans="1:1" x14ac:dyDescent="0.3">
      <c r="A106" s="4" t="s">
        <v>105</v>
      </c>
    </row>
    <row r="107" spans="1:1" x14ac:dyDescent="0.3">
      <c r="A107" s="4" t="s">
        <v>106</v>
      </c>
    </row>
    <row r="108" spans="1:1" x14ac:dyDescent="0.3">
      <c r="A108" s="5" t="s">
        <v>107</v>
      </c>
    </row>
    <row r="109" spans="1:1" x14ac:dyDescent="0.3">
      <c r="A109" s="5" t="s">
        <v>108</v>
      </c>
    </row>
    <row r="110" spans="1:1" x14ac:dyDescent="0.3">
      <c r="A110" s="5" t="s">
        <v>109</v>
      </c>
    </row>
    <row r="111" spans="1:1" x14ac:dyDescent="0.3">
      <c r="A111" s="5" t="s">
        <v>110</v>
      </c>
    </row>
    <row r="112" spans="1:1" x14ac:dyDescent="0.3">
      <c r="A112" s="5" t="s">
        <v>111</v>
      </c>
    </row>
    <row r="113" spans="1:1" x14ac:dyDescent="0.3">
      <c r="A113" s="5" t="s">
        <v>112</v>
      </c>
    </row>
    <row r="114" spans="1:1" x14ac:dyDescent="0.3">
      <c r="A114" s="5" t="s">
        <v>113</v>
      </c>
    </row>
    <row r="115" spans="1:1" x14ac:dyDescent="0.3">
      <c r="A115" s="5" t="s">
        <v>114</v>
      </c>
    </row>
    <row r="116" spans="1:1" x14ac:dyDescent="0.3">
      <c r="A116" s="5" t="s">
        <v>115</v>
      </c>
    </row>
    <row r="117" spans="1:1" x14ac:dyDescent="0.3">
      <c r="A117" s="5" t="s">
        <v>116</v>
      </c>
    </row>
    <row r="118" spans="1:1" x14ac:dyDescent="0.3">
      <c r="A118" s="5" t="s">
        <v>117</v>
      </c>
    </row>
    <row r="119" spans="1:1" x14ac:dyDescent="0.3">
      <c r="A119" s="5" t="s">
        <v>118</v>
      </c>
    </row>
    <row r="120" spans="1:1" x14ac:dyDescent="0.3">
      <c r="A120" s="5" t="s">
        <v>119</v>
      </c>
    </row>
    <row r="121" spans="1:1" x14ac:dyDescent="0.3">
      <c r="A121" s="5" t="s">
        <v>120</v>
      </c>
    </row>
    <row r="122" spans="1:1" x14ac:dyDescent="0.3">
      <c r="A122" s="5" t="s">
        <v>121</v>
      </c>
    </row>
    <row r="123" spans="1:1" x14ac:dyDescent="0.3">
      <c r="A123" s="5" t="s">
        <v>122</v>
      </c>
    </row>
    <row r="124" spans="1:1" x14ac:dyDescent="0.3">
      <c r="A124" s="5" t="s">
        <v>123</v>
      </c>
    </row>
    <row r="125" spans="1:1" x14ac:dyDescent="0.3">
      <c r="A125" s="5" t="s">
        <v>124</v>
      </c>
    </row>
    <row r="126" spans="1:1" x14ac:dyDescent="0.3">
      <c r="A126" s="5" t="s">
        <v>125</v>
      </c>
    </row>
    <row r="127" spans="1:1" x14ac:dyDescent="0.3">
      <c r="A127" s="5" t="s">
        <v>126</v>
      </c>
    </row>
    <row r="128" spans="1:1" x14ac:dyDescent="0.3">
      <c r="A128" s="5" t="s">
        <v>127</v>
      </c>
    </row>
    <row r="129" spans="1:1" x14ac:dyDescent="0.3">
      <c r="A129" s="5" t="s">
        <v>128</v>
      </c>
    </row>
    <row r="130" spans="1:1" x14ac:dyDescent="0.3">
      <c r="A130" s="5" t="s">
        <v>129</v>
      </c>
    </row>
    <row r="131" spans="1:1" x14ac:dyDescent="0.3">
      <c r="A131" s="5" t="s">
        <v>130</v>
      </c>
    </row>
    <row r="132" spans="1:1" x14ac:dyDescent="0.3">
      <c r="A132" s="5" t="s">
        <v>131</v>
      </c>
    </row>
    <row r="133" spans="1:1" x14ac:dyDescent="0.3">
      <c r="A133" s="5" t="s">
        <v>132</v>
      </c>
    </row>
    <row r="134" spans="1:1" x14ac:dyDescent="0.3">
      <c r="A134" s="5" t="s">
        <v>133</v>
      </c>
    </row>
    <row r="135" spans="1:1" x14ac:dyDescent="0.3">
      <c r="A135" s="5" t="s">
        <v>134</v>
      </c>
    </row>
    <row r="136" spans="1:1" x14ac:dyDescent="0.3">
      <c r="A136" s="5" t="s">
        <v>135</v>
      </c>
    </row>
    <row r="137" spans="1:1" x14ac:dyDescent="0.3">
      <c r="A137" s="5" t="s">
        <v>136</v>
      </c>
    </row>
    <row r="138" spans="1:1" x14ac:dyDescent="0.3">
      <c r="A138" s="5" t="s">
        <v>137</v>
      </c>
    </row>
    <row r="139" spans="1:1" x14ac:dyDescent="0.3">
      <c r="A139" s="5" t="s">
        <v>138</v>
      </c>
    </row>
    <row r="140" spans="1:1" x14ac:dyDescent="0.3">
      <c r="A140" s="5" t="s">
        <v>139</v>
      </c>
    </row>
    <row r="141" spans="1:1" x14ac:dyDescent="0.3">
      <c r="A141" s="5" t="s">
        <v>140</v>
      </c>
    </row>
    <row r="142" spans="1:1" x14ac:dyDescent="0.3">
      <c r="A142" s="5" t="s">
        <v>141</v>
      </c>
    </row>
    <row r="143" spans="1:1" x14ac:dyDescent="0.3">
      <c r="A143" s="5" t="s">
        <v>142</v>
      </c>
    </row>
    <row r="144" spans="1:1" x14ac:dyDescent="0.3">
      <c r="A144" s="5" t="s">
        <v>143</v>
      </c>
    </row>
    <row r="145" spans="1:1" x14ac:dyDescent="0.3">
      <c r="A145" s="5" t="s">
        <v>144</v>
      </c>
    </row>
    <row r="146" spans="1:1" x14ac:dyDescent="0.3">
      <c r="A146" s="5" t="s">
        <v>145</v>
      </c>
    </row>
    <row r="147" spans="1:1" x14ac:dyDescent="0.3">
      <c r="A147" s="5" t="s">
        <v>146</v>
      </c>
    </row>
    <row r="148" spans="1:1" x14ac:dyDescent="0.3">
      <c r="A148" s="5" t="s">
        <v>147</v>
      </c>
    </row>
    <row r="149" spans="1:1" x14ac:dyDescent="0.3">
      <c r="A149" s="5" t="s">
        <v>148</v>
      </c>
    </row>
    <row r="150" spans="1:1" x14ac:dyDescent="0.3">
      <c r="A150" s="5" t="s">
        <v>149</v>
      </c>
    </row>
    <row r="151" spans="1:1" x14ac:dyDescent="0.3">
      <c r="A151" s="5" t="s">
        <v>150</v>
      </c>
    </row>
    <row r="152" spans="1:1" x14ac:dyDescent="0.3">
      <c r="A152" s="5" t="s">
        <v>151</v>
      </c>
    </row>
    <row r="153" spans="1:1" x14ac:dyDescent="0.3">
      <c r="A153" s="5" t="s">
        <v>152</v>
      </c>
    </row>
    <row r="154" spans="1:1" x14ac:dyDescent="0.3">
      <c r="A154" s="5" t="s">
        <v>153</v>
      </c>
    </row>
    <row r="155" spans="1:1" x14ac:dyDescent="0.3">
      <c r="A155" s="5" t="s">
        <v>154</v>
      </c>
    </row>
    <row r="156" spans="1:1" x14ac:dyDescent="0.3">
      <c r="A156" s="5" t="s">
        <v>155</v>
      </c>
    </row>
    <row r="157" spans="1:1" x14ac:dyDescent="0.3">
      <c r="A157" s="5" t="s">
        <v>156</v>
      </c>
    </row>
    <row r="158" spans="1:1" x14ac:dyDescent="0.3">
      <c r="A158" s="5" t="s">
        <v>157</v>
      </c>
    </row>
    <row r="159" spans="1:1" x14ac:dyDescent="0.3">
      <c r="A159" s="5" t="s">
        <v>158</v>
      </c>
    </row>
    <row r="160" spans="1:1" x14ac:dyDescent="0.3">
      <c r="A160" s="5" t="s">
        <v>159</v>
      </c>
    </row>
    <row r="161" spans="1:1" x14ac:dyDescent="0.3">
      <c r="A161" s="5" t="s">
        <v>160</v>
      </c>
    </row>
    <row r="162" spans="1:1" x14ac:dyDescent="0.3">
      <c r="A162" s="5" t="s">
        <v>161</v>
      </c>
    </row>
    <row r="163" spans="1:1" x14ac:dyDescent="0.3">
      <c r="A163" s="5" t="s">
        <v>162</v>
      </c>
    </row>
    <row r="164" spans="1:1" x14ac:dyDescent="0.3">
      <c r="A164" s="5" t="s">
        <v>163</v>
      </c>
    </row>
    <row r="165" spans="1:1" x14ac:dyDescent="0.3">
      <c r="A165" s="5" t="s">
        <v>164</v>
      </c>
    </row>
    <row r="166" spans="1:1" x14ac:dyDescent="0.3">
      <c r="A166" s="5" t="s">
        <v>165</v>
      </c>
    </row>
    <row r="167" spans="1:1" x14ac:dyDescent="0.3">
      <c r="A167" s="5" t="s">
        <v>166</v>
      </c>
    </row>
    <row r="168" spans="1:1" x14ac:dyDescent="0.3">
      <c r="A168" s="5" t="s">
        <v>167</v>
      </c>
    </row>
    <row r="169" spans="1:1" x14ac:dyDescent="0.3">
      <c r="A169" s="5" t="s">
        <v>168</v>
      </c>
    </row>
    <row r="170" spans="1:1" x14ac:dyDescent="0.3">
      <c r="A170" s="5" t="s">
        <v>169</v>
      </c>
    </row>
    <row r="171" spans="1:1" x14ac:dyDescent="0.3">
      <c r="A171" s="5" t="s">
        <v>170</v>
      </c>
    </row>
    <row r="172" spans="1:1" x14ac:dyDescent="0.3">
      <c r="A172" s="5" t="s">
        <v>171</v>
      </c>
    </row>
    <row r="173" spans="1:1" x14ac:dyDescent="0.3">
      <c r="A173" s="5" t="s">
        <v>172</v>
      </c>
    </row>
    <row r="174" spans="1:1" x14ac:dyDescent="0.3">
      <c r="A174" s="5" t="s">
        <v>173</v>
      </c>
    </row>
    <row r="175" spans="1:1" x14ac:dyDescent="0.3">
      <c r="A175" s="5" t="s">
        <v>174</v>
      </c>
    </row>
    <row r="176" spans="1:1" x14ac:dyDescent="0.3">
      <c r="A176" s="5" t="s">
        <v>175</v>
      </c>
    </row>
    <row r="177" spans="1:1" x14ac:dyDescent="0.3">
      <c r="A177" s="5" t="s">
        <v>176</v>
      </c>
    </row>
    <row r="178" spans="1:1" x14ac:dyDescent="0.3">
      <c r="A178" s="5" t="s">
        <v>177</v>
      </c>
    </row>
    <row r="179" spans="1:1" x14ac:dyDescent="0.3">
      <c r="A179" s="5" t="s">
        <v>178</v>
      </c>
    </row>
    <row r="180" spans="1:1" x14ac:dyDescent="0.3">
      <c r="A180" s="5" t="s">
        <v>179</v>
      </c>
    </row>
    <row r="181" spans="1:1" x14ac:dyDescent="0.3">
      <c r="A181" s="5" t="s">
        <v>180</v>
      </c>
    </row>
    <row r="182" spans="1:1" x14ac:dyDescent="0.3">
      <c r="A182" s="5" t="s">
        <v>181</v>
      </c>
    </row>
    <row r="183" spans="1:1" x14ac:dyDescent="0.3">
      <c r="A183" s="5" t="s">
        <v>182</v>
      </c>
    </row>
    <row r="184" spans="1:1" x14ac:dyDescent="0.3">
      <c r="A184" s="5" t="s">
        <v>183</v>
      </c>
    </row>
    <row r="185" spans="1:1" x14ac:dyDescent="0.3">
      <c r="A185" s="5" t="s">
        <v>184</v>
      </c>
    </row>
    <row r="186" spans="1:1" x14ac:dyDescent="0.3">
      <c r="A186" s="5" t="s">
        <v>185</v>
      </c>
    </row>
    <row r="187" spans="1:1" x14ac:dyDescent="0.3">
      <c r="A187" s="5" t="s">
        <v>186</v>
      </c>
    </row>
    <row r="188" spans="1:1" x14ac:dyDescent="0.3">
      <c r="A188" s="5" t="s">
        <v>187</v>
      </c>
    </row>
    <row r="189" spans="1:1" x14ac:dyDescent="0.3">
      <c r="A189" s="5" t="s">
        <v>188</v>
      </c>
    </row>
    <row r="190" spans="1:1" x14ac:dyDescent="0.3">
      <c r="A190" s="5" t="s">
        <v>189</v>
      </c>
    </row>
    <row r="191" spans="1:1" x14ac:dyDescent="0.3">
      <c r="A191" s="5" t="s">
        <v>190</v>
      </c>
    </row>
    <row r="192" spans="1:1" x14ac:dyDescent="0.3">
      <c r="A192" s="5" t="s">
        <v>191</v>
      </c>
    </row>
    <row r="193" spans="1:1" x14ac:dyDescent="0.3">
      <c r="A193" s="5" t="s">
        <v>192</v>
      </c>
    </row>
    <row r="194" spans="1:1" x14ac:dyDescent="0.3">
      <c r="A194" s="5" t="s">
        <v>193</v>
      </c>
    </row>
    <row r="195" spans="1:1" x14ac:dyDescent="0.3">
      <c r="A195" s="5" t="s">
        <v>194</v>
      </c>
    </row>
    <row r="196" spans="1:1" x14ac:dyDescent="0.3">
      <c r="A196" s="5" t="s">
        <v>195</v>
      </c>
    </row>
    <row r="197" spans="1:1" x14ac:dyDescent="0.3">
      <c r="A197" s="5" t="s">
        <v>196</v>
      </c>
    </row>
    <row r="198" spans="1:1" x14ac:dyDescent="0.3">
      <c r="A198" s="5" t="s">
        <v>197</v>
      </c>
    </row>
    <row r="199" spans="1:1" x14ac:dyDescent="0.3">
      <c r="A199" s="5" t="s">
        <v>198</v>
      </c>
    </row>
    <row r="200" spans="1:1" x14ac:dyDescent="0.3">
      <c r="A200" s="5" t="s">
        <v>199</v>
      </c>
    </row>
    <row r="201" spans="1:1" x14ac:dyDescent="0.3">
      <c r="A201" s="5" t="s">
        <v>200</v>
      </c>
    </row>
    <row r="202" spans="1:1" x14ac:dyDescent="0.3">
      <c r="A202" s="5" t="s">
        <v>201</v>
      </c>
    </row>
    <row r="203" spans="1:1" x14ac:dyDescent="0.3">
      <c r="A203" s="5" t="s">
        <v>202</v>
      </c>
    </row>
    <row r="204" spans="1:1" x14ac:dyDescent="0.3">
      <c r="A204" s="5" t="s">
        <v>203</v>
      </c>
    </row>
    <row r="205" spans="1:1" x14ac:dyDescent="0.3">
      <c r="A205" s="5" t="s">
        <v>204</v>
      </c>
    </row>
    <row r="206" spans="1:1" x14ac:dyDescent="0.3">
      <c r="A206" s="5" t="s">
        <v>205</v>
      </c>
    </row>
    <row r="207" spans="1:1" x14ac:dyDescent="0.3">
      <c r="A207" s="5" t="s">
        <v>206</v>
      </c>
    </row>
    <row r="208" spans="1:1" x14ac:dyDescent="0.3">
      <c r="A208" s="5" t="s">
        <v>207</v>
      </c>
    </row>
    <row r="209" spans="1:1" x14ac:dyDescent="0.3">
      <c r="A209" s="5" t="s">
        <v>208</v>
      </c>
    </row>
    <row r="210" spans="1:1" x14ac:dyDescent="0.3">
      <c r="A210" s="5" t="s">
        <v>209</v>
      </c>
    </row>
    <row r="211" spans="1:1" x14ac:dyDescent="0.3">
      <c r="A211" s="5" t="s">
        <v>210</v>
      </c>
    </row>
    <row r="212" spans="1:1" x14ac:dyDescent="0.3">
      <c r="A212" s="5" t="s">
        <v>211</v>
      </c>
    </row>
    <row r="213" spans="1:1" x14ac:dyDescent="0.3">
      <c r="A213" s="5" t="s">
        <v>212</v>
      </c>
    </row>
    <row r="214" spans="1:1" x14ac:dyDescent="0.3">
      <c r="A214" s="5" t="s">
        <v>213</v>
      </c>
    </row>
    <row r="215" spans="1:1" x14ac:dyDescent="0.3">
      <c r="A215" s="5" t="s">
        <v>214</v>
      </c>
    </row>
    <row r="216" spans="1:1" x14ac:dyDescent="0.3">
      <c r="A216" s="5" t="s">
        <v>215</v>
      </c>
    </row>
    <row r="217" spans="1:1" x14ac:dyDescent="0.3">
      <c r="A217" s="5" t="s">
        <v>216</v>
      </c>
    </row>
    <row r="218" spans="1:1" x14ac:dyDescent="0.3">
      <c r="A218" s="5" t="s">
        <v>217</v>
      </c>
    </row>
    <row r="219" spans="1:1" x14ac:dyDescent="0.3">
      <c r="A219" s="5" t="s">
        <v>218</v>
      </c>
    </row>
    <row r="220" spans="1:1" x14ac:dyDescent="0.3">
      <c r="A220" s="5" t="s">
        <v>219</v>
      </c>
    </row>
    <row r="221" spans="1:1" x14ac:dyDescent="0.3">
      <c r="A221" s="5" t="s">
        <v>220</v>
      </c>
    </row>
    <row r="222" spans="1:1" x14ac:dyDescent="0.3">
      <c r="A222" s="5" t="s">
        <v>221</v>
      </c>
    </row>
    <row r="223" spans="1:1" x14ac:dyDescent="0.3">
      <c r="A223" s="5" t="s">
        <v>222</v>
      </c>
    </row>
    <row r="224" spans="1:1" x14ac:dyDescent="0.3">
      <c r="A224" s="5" t="s">
        <v>223</v>
      </c>
    </row>
    <row r="225" spans="1:1" x14ac:dyDescent="0.3">
      <c r="A225" s="5" t="s">
        <v>224</v>
      </c>
    </row>
    <row r="226" spans="1:1" x14ac:dyDescent="0.3">
      <c r="A226" s="5" t="s">
        <v>225</v>
      </c>
    </row>
    <row r="227" spans="1:1" x14ac:dyDescent="0.3">
      <c r="A227" s="5" t="s">
        <v>226</v>
      </c>
    </row>
    <row r="228" spans="1:1" x14ac:dyDescent="0.3">
      <c r="A228" s="5" t="s">
        <v>227</v>
      </c>
    </row>
    <row r="229" spans="1:1" x14ac:dyDescent="0.3">
      <c r="A229" s="5" t="s">
        <v>228</v>
      </c>
    </row>
    <row r="230" spans="1:1" x14ac:dyDescent="0.3">
      <c r="A230" s="5" t="s">
        <v>229</v>
      </c>
    </row>
    <row r="231" spans="1:1" x14ac:dyDescent="0.3">
      <c r="A231" s="5" t="s">
        <v>230</v>
      </c>
    </row>
    <row r="232" spans="1:1" x14ac:dyDescent="0.3">
      <c r="A232" s="5" t="s">
        <v>231</v>
      </c>
    </row>
    <row r="233" spans="1:1" x14ac:dyDescent="0.3">
      <c r="A233" s="5" t="s">
        <v>232</v>
      </c>
    </row>
    <row r="234" spans="1:1" x14ac:dyDescent="0.3">
      <c r="A234" s="5" t="s">
        <v>233</v>
      </c>
    </row>
    <row r="235" spans="1:1" x14ac:dyDescent="0.3">
      <c r="A235" s="5" t="s">
        <v>234</v>
      </c>
    </row>
    <row r="236" spans="1:1" x14ac:dyDescent="0.3">
      <c r="A236" s="5" t="s">
        <v>235</v>
      </c>
    </row>
    <row r="237" spans="1:1" x14ac:dyDescent="0.3">
      <c r="A237" s="5" t="s">
        <v>236</v>
      </c>
    </row>
    <row r="238" spans="1:1" x14ac:dyDescent="0.3">
      <c r="A238" s="5" t="s">
        <v>237</v>
      </c>
    </row>
    <row r="239" spans="1:1" x14ac:dyDescent="0.3">
      <c r="A239" s="5" t="s">
        <v>238</v>
      </c>
    </row>
    <row r="240" spans="1:1" x14ac:dyDescent="0.3">
      <c r="A240" s="5" t="s">
        <v>239</v>
      </c>
    </row>
    <row r="241" spans="1:1" x14ac:dyDescent="0.3">
      <c r="A241" s="5" t="s">
        <v>240</v>
      </c>
    </row>
    <row r="242" spans="1:1" x14ac:dyDescent="0.3">
      <c r="A242" s="5" t="s">
        <v>241</v>
      </c>
    </row>
    <row r="243" spans="1:1" x14ac:dyDescent="0.3">
      <c r="A243" s="5" t="s">
        <v>242</v>
      </c>
    </row>
    <row r="244" spans="1:1" x14ac:dyDescent="0.3">
      <c r="A244" s="5" t="s">
        <v>243</v>
      </c>
    </row>
    <row r="245" spans="1:1" x14ac:dyDescent="0.3">
      <c r="A245" s="5" t="s">
        <v>244</v>
      </c>
    </row>
    <row r="246" spans="1:1" x14ac:dyDescent="0.3">
      <c r="A246" s="5" t="s">
        <v>245</v>
      </c>
    </row>
    <row r="247" spans="1:1" x14ac:dyDescent="0.3">
      <c r="A247" s="5" t="s">
        <v>246</v>
      </c>
    </row>
    <row r="248" spans="1:1" x14ac:dyDescent="0.3">
      <c r="A248" s="5" t="s">
        <v>247</v>
      </c>
    </row>
    <row r="249" spans="1:1" x14ac:dyDescent="0.3">
      <c r="A249" s="5" t="s">
        <v>248</v>
      </c>
    </row>
    <row r="250" spans="1:1" x14ac:dyDescent="0.3">
      <c r="A250" s="5" t="s">
        <v>249</v>
      </c>
    </row>
    <row r="251" spans="1:1" x14ac:dyDescent="0.3">
      <c r="A251" s="5" t="s">
        <v>250</v>
      </c>
    </row>
    <row r="252" spans="1:1" x14ac:dyDescent="0.3">
      <c r="A252" s="5" t="s">
        <v>251</v>
      </c>
    </row>
    <row r="253" spans="1:1" x14ac:dyDescent="0.3">
      <c r="A253" s="5" t="s">
        <v>252</v>
      </c>
    </row>
    <row r="254" spans="1:1" x14ac:dyDescent="0.3">
      <c r="A254" s="5" t="s">
        <v>253</v>
      </c>
    </row>
    <row r="255" spans="1:1" x14ac:dyDescent="0.3">
      <c r="A255" s="5" t="s">
        <v>254</v>
      </c>
    </row>
    <row r="256" spans="1:1" x14ac:dyDescent="0.3">
      <c r="A256" s="5" t="s">
        <v>255</v>
      </c>
    </row>
    <row r="257" spans="1:1" x14ac:dyDescent="0.3">
      <c r="A257" s="5" t="s">
        <v>256</v>
      </c>
    </row>
    <row r="258" spans="1:1" x14ac:dyDescent="0.3">
      <c r="A258" s="5" t="s">
        <v>257</v>
      </c>
    </row>
    <row r="259" spans="1:1" x14ac:dyDescent="0.3">
      <c r="A259" s="5" t="s">
        <v>258</v>
      </c>
    </row>
    <row r="260" spans="1:1" x14ac:dyDescent="0.3">
      <c r="A260" s="5" t="s">
        <v>259</v>
      </c>
    </row>
    <row r="261" spans="1:1" x14ac:dyDescent="0.3">
      <c r="A261" s="5" t="s">
        <v>260</v>
      </c>
    </row>
    <row r="262" spans="1:1" x14ac:dyDescent="0.3">
      <c r="A262" s="5" t="s">
        <v>261</v>
      </c>
    </row>
    <row r="263" spans="1:1" x14ac:dyDescent="0.3">
      <c r="A263" s="5" t="s">
        <v>262</v>
      </c>
    </row>
    <row r="264" spans="1:1" x14ac:dyDescent="0.3">
      <c r="A264" s="5" t="s">
        <v>263</v>
      </c>
    </row>
    <row r="265" spans="1:1" x14ac:dyDescent="0.3">
      <c r="A265" s="5" t="s">
        <v>264</v>
      </c>
    </row>
    <row r="266" spans="1:1" x14ac:dyDescent="0.3">
      <c r="A266" s="5" t="s">
        <v>265</v>
      </c>
    </row>
    <row r="267" spans="1:1" x14ac:dyDescent="0.3">
      <c r="A267" s="5" t="s">
        <v>266</v>
      </c>
    </row>
    <row r="268" spans="1:1" x14ac:dyDescent="0.3">
      <c r="A268" s="5" t="s">
        <v>267</v>
      </c>
    </row>
    <row r="269" spans="1:1" x14ac:dyDescent="0.3">
      <c r="A269" s="5" t="s">
        <v>268</v>
      </c>
    </row>
    <row r="270" spans="1:1" x14ac:dyDescent="0.3">
      <c r="A270" s="5" t="s">
        <v>269</v>
      </c>
    </row>
    <row r="271" spans="1:1" x14ac:dyDescent="0.3">
      <c r="A271" s="5" t="s">
        <v>270</v>
      </c>
    </row>
    <row r="272" spans="1:1" x14ac:dyDescent="0.3">
      <c r="A272" s="5" t="s">
        <v>271</v>
      </c>
    </row>
    <row r="273" spans="1:1" x14ac:dyDescent="0.3">
      <c r="A273" s="5" t="s">
        <v>272</v>
      </c>
    </row>
    <row r="274" spans="1:1" x14ac:dyDescent="0.3">
      <c r="A274" s="5" t="s">
        <v>273</v>
      </c>
    </row>
    <row r="275" spans="1:1" x14ac:dyDescent="0.3">
      <c r="A275" s="5" t="s">
        <v>274</v>
      </c>
    </row>
    <row r="276" spans="1:1" x14ac:dyDescent="0.3">
      <c r="A276" s="4" t="s">
        <v>275</v>
      </c>
    </row>
    <row r="277" spans="1:1" x14ac:dyDescent="0.3">
      <c r="A277" s="4" t="s">
        <v>276</v>
      </c>
    </row>
    <row r="278" spans="1:1" x14ac:dyDescent="0.3">
      <c r="A278" s="4" t="s">
        <v>277</v>
      </c>
    </row>
    <row r="279" spans="1:1" x14ac:dyDescent="0.3">
      <c r="A279" s="4" t="s">
        <v>278</v>
      </c>
    </row>
    <row r="280" spans="1:1" x14ac:dyDescent="0.3">
      <c r="A280" s="4" t="s">
        <v>279</v>
      </c>
    </row>
    <row r="281" spans="1:1" x14ac:dyDescent="0.3">
      <c r="A281" s="4" t="s">
        <v>280</v>
      </c>
    </row>
    <row r="282" spans="1:1" x14ac:dyDescent="0.3">
      <c r="A282" s="4" t="s">
        <v>281</v>
      </c>
    </row>
    <row r="283" spans="1:1" x14ac:dyDescent="0.3">
      <c r="A283" s="4" t="s">
        <v>282</v>
      </c>
    </row>
    <row r="284" spans="1:1" x14ac:dyDescent="0.3">
      <c r="A284" s="4" t="s">
        <v>283</v>
      </c>
    </row>
    <row r="285" spans="1:1" x14ac:dyDescent="0.3">
      <c r="A285" s="4" t="s">
        <v>284</v>
      </c>
    </row>
    <row r="286" spans="1:1" x14ac:dyDescent="0.3">
      <c r="A286" s="5" t="s">
        <v>285</v>
      </c>
    </row>
    <row r="287" spans="1:1" x14ac:dyDescent="0.3">
      <c r="A287" s="5" t="s">
        <v>286</v>
      </c>
    </row>
    <row r="288" spans="1:1" x14ac:dyDescent="0.3">
      <c r="A288" s="5" t="s">
        <v>287</v>
      </c>
    </row>
    <row r="289" spans="1:1" x14ac:dyDescent="0.3">
      <c r="A289" s="5" t="s">
        <v>288</v>
      </c>
    </row>
    <row r="290" spans="1:1" x14ac:dyDescent="0.3">
      <c r="A290" s="5" t="s">
        <v>289</v>
      </c>
    </row>
    <row r="291" spans="1:1" x14ac:dyDescent="0.3">
      <c r="A291" s="5" t="s">
        <v>290</v>
      </c>
    </row>
    <row r="292" spans="1:1" x14ac:dyDescent="0.3">
      <c r="A292" s="5" t="s">
        <v>291</v>
      </c>
    </row>
    <row r="293" spans="1:1" x14ac:dyDescent="0.3">
      <c r="A293" s="5" t="s">
        <v>292</v>
      </c>
    </row>
    <row r="294" spans="1:1" x14ac:dyDescent="0.3">
      <c r="A294" s="5" t="s">
        <v>293</v>
      </c>
    </row>
    <row r="295" spans="1:1" x14ac:dyDescent="0.3">
      <c r="A295" s="5" t="s">
        <v>294</v>
      </c>
    </row>
    <row r="296" spans="1:1" x14ac:dyDescent="0.3">
      <c r="A296" s="5" t="s">
        <v>295</v>
      </c>
    </row>
    <row r="297" spans="1:1" x14ac:dyDescent="0.3">
      <c r="A297" s="5" t="s">
        <v>296</v>
      </c>
    </row>
    <row r="298" spans="1:1" x14ac:dyDescent="0.3">
      <c r="A298" s="5" t="s">
        <v>297</v>
      </c>
    </row>
    <row r="299" spans="1:1" x14ac:dyDescent="0.3">
      <c r="A299" s="5" t="s">
        <v>298</v>
      </c>
    </row>
    <row r="300" spans="1:1" x14ac:dyDescent="0.3">
      <c r="A300" s="5" t="s">
        <v>299</v>
      </c>
    </row>
    <row r="301" spans="1:1" x14ac:dyDescent="0.3">
      <c r="A301" s="5" t="s">
        <v>300</v>
      </c>
    </row>
    <row r="302" spans="1:1" x14ac:dyDescent="0.3">
      <c r="A302" s="5" t="s">
        <v>301</v>
      </c>
    </row>
    <row r="303" spans="1:1" x14ac:dyDescent="0.3">
      <c r="A303" s="5" t="s">
        <v>302</v>
      </c>
    </row>
    <row r="304" spans="1:1" x14ac:dyDescent="0.3">
      <c r="A304" s="5" t="s">
        <v>303</v>
      </c>
    </row>
    <row r="305" spans="1:1" x14ac:dyDescent="0.3">
      <c r="A305" s="5" t="s">
        <v>304</v>
      </c>
    </row>
    <row r="306" spans="1:1" x14ac:dyDescent="0.3">
      <c r="A306" s="5" t="s">
        <v>305</v>
      </c>
    </row>
    <row r="307" spans="1:1" x14ac:dyDescent="0.3">
      <c r="A307" s="5" t="s">
        <v>306</v>
      </c>
    </row>
    <row r="308" spans="1:1" x14ac:dyDescent="0.3">
      <c r="A308" s="5" t="s">
        <v>307</v>
      </c>
    </row>
    <row r="309" spans="1:1" x14ac:dyDescent="0.3">
      <c r="A309" s="5" t="s">
        <v>308</v>
      </c>
    </row>
    <row r="310" spans="1:1" x14ac:dyDescent="0.3">
      <c r="A310" s="5" t="s">
        <v>309</v>
      </c>
    </row>
    <row r="311" spans="1:1" x14ac:dyDescent="0.3">
      <c r="A311" s="5" t="s">
        <v>310</v>
      </c>
    </row>
    <row r="312" spans="1:1" x14ac:dyDescent="0.3">
      <c r="A312" s="5" t="s">
        <v>311</v>
      </c>
    </row>
    <row r="313" spans="1:1" x14ac:dyDescent="0.3">
      <c r="A313" s="5" t="s">
        <v>312</v>
      </c>
    </row>
    <row r="314" spans="1:1" x14ac:dyDescent="0.3">
      <c r="A314" s="5" t="s">
        <v>313</v>
      </c>
    </row>
    <row r="315" spans="1:1" x14ac:dyDescent="0.3">
      <c r="A315" s="5" t="s">
        <v>314</v>
      </c>
    </row>
    <row r="316" spans="1:1" x14ac:dyDescent="0.3">
      <c r="A316" s="5" t="s">
        <v>315</v>
      </c>
    </row>
    <row r="317" spans="1:1" x14ac:dyDescent="0.3">
      <c r="A317" s="5" t="s">
        <v>316</v>
      </c>
    </row>
    <row r="318" spans="1:1" x14ac:dyDescent="0.3">
      <c r="A318" s="5" t="s">
        <v>317</v>
      </c>
    </row>
    <row r="319" spans="1:1" x14ac:dyDescent="0.3">
      <c r="A319" s="5" t="s">
        <v>318</v>
      </c>
    </row>
    <row r="320" spans="1:1" x14ac:dyDescent="0.3">
      <c r="A320" s="5" t="s">
        <v>319</v>
      </c>
    </row>
    <row r="321" spans="1:1" x14ac:dyDescent="0.3">
      <c r="A321" s="5" t="s">
        <v>320</v>
      </c>
    </row>
    <row r="322" spans="1:1" x14ac:dyDescent="0.3">
      <c r="A322" s="5" t="s">
        <v>321</v>
      </c>
    </row>
    <row r="323" spans="1:1" x14ac:dyDescent="0.3">
      <c r="A323" s="5" t="s">
        <v>322</v>
      </c>
    </row>
    <row r="324" spans="1:1" x14ac:dyDescent="0.3">
      <c r="A324" s="5" t="s">
        <v>323</v>
      </c>
    </row>
    <row r="325" spans="1:1" x14ac:dyDescent="0.3">
      <c r="A325" s="5" t="s">
        <v>324</v>
      </c>
    </row>
    <row r="326" spans="1:1" x14ac:dyDescent="0.3">
      <c r="A326" s="5" t="s">
        <v>325</v>
      </c>
    </row>
    <row r="327" spans="1:1" x14ac:dyDescent="0.3">
      <c r="A327" s="4" t="s">
        <v>326</v>
      </c>
    </row>
    <row r="328" spans="1:1" x14ac:dyDescent="0.3">
      <c r="A328" s="4" t="s">
        <v>327</v>
      </c>
    </row>
    <row r="329" spans="1:1" x14ac:dyDescent="0.3">
      <c r="A329" s="4" t="s">
        <v>328</v>
      </c>
    </row>
    <row r="330" spans="1:1" x14ac:dyDescent="0.3">
      <c r="A330" s="4" t="s">
        <v>329</v>
      </c>
    </row>
    <row r="331" spans="1:1" x14ac:dyDescent="0.3">
      <c r="A331" s="4" t="s">
        <v>330</v>
      </c>
    </row>
    <row r="332" spans="1:1" x14ac:dyDescent="0.3">
      <c r="A332" s="4" t="s">
        <v>331</v>
      </c>
    </row>
    <row r="333" spans="1:1" x14ac:dyDescent="0.3">
      <c r="A333" s="4" t="s">
        <v>332</v>
      </c>
    </row>
    <row r="334" spans="1:1" x14ac:dyDescent="0.3">
      <c r="A334" s="4" t="s">
        <v>333</v>
      </c>
    </row>
    <row r="335" spans="1:1" x14ac:dyDescent="0.3">
      <c r="A335" s="4" t="s">
        <v>334</v>
      </c>
    </row>
    <row r="336" spans="1:1" x14ac:dyDescent="0.3">
      <c r="A336" s="4" t="s">
        <v>335</v>
      </c>
    </row>
    <row r="337" spans="1:1" x14ac:dyDescent="0.3">
      <c r="A337" s="4" t="s">
        <v>336</v>
      </c>
    </row>
    <row r="338" spans="1:1" x14ac:dyDescent="0.3">
      <c r="A338" t="s">
        <v>337</v>
      </c>
    </row>
    <row r="339" spans="1:1" x14ac:dyDescent="0.3">
      <c r="A339" s="5" t="s">
        <v>338</v>
      </c>
    </row>
    <row r="340" spans="1:1" x14ac:dyDescent="0.3">
      <c r="A340" s="5" t="s">
        <v>339</v>
      </c>
    </row>
    <row r="341" spans="1:1" x14ac:dyDescent="0.3">
      <c r="A341" t="s">
        <v>340</v>
      </c>
    </row>
    <row r="342" spans="1:1" x14ac:dyDescent="0.3">
      <c r="A342" s="5" t="s">
        <v>341</v>
      </c>
    </row>
    <row r="343" spans="1:1" x14ac:dyDescent="0.3">
      <c r="A343" s="5" t="s">
        <v>342</v>
      </c>
    </row>
    <row r="344" spans="1:1" x14ac:dyDescent="0.3">
      <c r="A344" s="5" t="s">
        <v>343</v>
      </c>
    </row>
    <row r="345" spans="1:1" x14ac:dyDescent="0.3">
      <c r="A345" t="s">
        <v>344</v>
      </c>
    </row>
    <row r="346" spans="1:1" x14ac:dyDescent="0.3">
      <c r="A346" s="5" t="s">
        <v>345</v>
      </c>
    </row>
    <row r="347" spans="1:1" x14ac:dyDescent="0.3">
      <c r="A347" s="5" t="s">
        <v>346</v>
      </c>
    </row>
    <row r="348" spans="1:1" x14ac:dyDescent="0.3">
      <c r="A348" t="s">
        <v>347</v>
      </c>
    </row>
    <row r="349" spans="1:1" x14ac:dyDescent="0.3">
      <c r="A349" s="5" t="s">
        <v>348</v>
      </c>
    </row>
    <row r="350" spans="1:1" x14ac:dyDescent="0.3">
      <c r="A350" s="4" t="s">
        <v>349</v>
      </c>
    </row>
    <row r="351" spans="1:1" x14ac:dyDescent="0.3">
      <c r="A351" s="4" t="s">
        <v>350</v>
      </c>
    </row>
    <row r="352" spans="1:1" x14ac:dyDescent="0.3">
      <c r="A352" s="4" t="s">
        <v>351</v>
      </c>
    </row>
    <row r="353" spans="1:1" x14ac:dyDescent="0.3">
      <c r="A353" s="4" t="s">
        <v>352</v>
      </c>
    </row>
    <row r="354" spans="1:1" x14ac:dyDescent="0.3">
      <c r="A354" s="4" t="s">
        <v>353</v>
      </c>
    </row>
    <row r="355" spans="1:1" x14ac:dyDescent="0.3">
      <c r="A355" s="4" t="s">
        <v>354</v>
      </c>
    </row>
    <row r="356" spans="1:1" x14ac:dyDescent="0.3">
      <c r="A356" s="4" t="s">
        <v>355</v>
      </c>
    </row>
    <row r="357" spans="1:1" x14ac:dyDescent="0.3">
      <c r="A357" s="4" t="s">
        <v>356</v>
      </c>
    </row>
    <row r="358" spans="1:1" x14ac:dyDescent="0.3">
      <c r="A358" s="4" t="s">
        <v>357</v>
      </c>
    </row>
    <row r="359" spans="1:1" x14ac:dyDescent="0.3">
      <c r="A359" s="4" t="s">
        <v>358</v>
      </c>
    </row>
    <row r="360" spans="1:1" x14ac:dyDescent="0.3">
      <c r="A360" s="4" t="s">
        <v>359</v>
      </c>
    </row>
    <row r="361" spans="1:1" x14ac:dyDescent="0.3">
      <c r="A361" s="4" t="s">
        <v>360</v>
      </c>
    </row>
    <row r="362" spans="1:1" x14ac:dyDescent="0.3">
      <c r="A362" s="4" t="s">
        <v>361</v>
      </c>
    </row>
    <row r="363" spans="1:1" x14ac:dyDescent="0.3">
      <c r="A363" s="4" t="s">
        <v>362</v>
      </c>
    </row>
  </sheetData>
  <autoFilter ref="A1" xr:uid="{638E524C-D166-444E-A287-3FDC42298906}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78A00-D4BC-4742-925E-4D7284266C53}">
  <dimension ref="A1:G361"/>
  <sheetViews>
    <sheetView tabSelected="1" workbookViewId="0">
      <selection activeCell="C13" sqref="C13"/>
    </sheetView>
  </sheetViews>
  <sheetFormatPr defaultRowHeight="14.4" x14ac:dyDescent="0.3"/>
  <cols>
    <col min="1" max="1" width="16.44140625" bestFit="1" customWidth="1"/>
    <col min="2" max="2" width="21.109375" bestFit="1" customWidth="1"/>
    <col min="3" max="3" width="38.21875" bestFit="1" customWidth="1"/>
    <col min="4" max="4" width="28.5546875" bestFit="1" customWidth="1"/>
    <col min="5" max="5" width="19.88671875" bestFit="1" customWidth="1"/>
    <col min="6" max="6" width="30.44140625" style="3" bestFit="1" customWidth="1"/>
    <col min="7" max="7" width="27.77734375" bestFit="1" customWidth="1"/>
  </cols>
  <sheetData>
    <row r="1" spans="1:7" s="1" customFormat="1" x14ac:dyDescent="0.3">
      <c r="A1" s="1" t="s">
        <v>0</v>
      </c>
      <c r="B1" s="1" t="s">
        <v>368</v>
      </c>
      <c r="C1" s="1" t="s">
        <v>364</v>
      </c>
      <c r="D1" s="1" t="s">
        <v>365</v>
      </c>
      <c r="E1" s="1" t="s">
        <v>363</v>
      </c>
      <c r="F1" s="2" t="s">
        <v>366</v>
      </c>
      <c r="G1" s="1" t="s">
        <v>367</v>
      </c>
    </row>
    <row r="2" spans="1:7" x14ac:dyDescent="0.3">
      <c r="A2" t="s">
        <v>1</v>
      </c>
      <c r="B2">
        <v>6</v>
      </c>
      <c r="C2">
        <v>25</v>
      </c>
      <c r="D2">
        <v>7</v>
      </c>
      <c r="E2">
        <v>9535498</v>
      </c>
      <c r="F2" s="3">
        <f t="shared" ref="F2:F65" si="0">D2/E2</f>
        <v>7.3409904757989572E-7</v>
      </c>
      <c r="G2">
        <f t="shared" ref="G2:G65" si="1">C2/B2</f>
        <v>4.166666666666667</v>
      </c>
    </row>
    <row r="3" spans="1:7" x14ac:dyDescent="0.3">
      <c r="A3" t="s">
        <v>2</v>
      </c>
      <c r="B3">
        <v>97</v>
      </c>
      <c r="C3">
        <v>44</v>
      </c>
      <c r="D3">
        <v>113</v>
      </c>
      <c r="E3">
        <v>11173670</v>
      </c>
      <c r="F3" s="3">
        <f t="shared" si="0"/>
        <v>1.0113060435828157E-5</v>
      </c>
      <c r="G3">
        <f t="shared" si="1"/>
        <v>0.45360824742268041</v>
      </c>
    </row>
    <row r="4" spans="1:7" x14ac:dyDescent="0.3">
      <c r="A4" t="s">
        <v>3</v>
      </c>
      <c r="B4">
        <v>44</v>
      </c>
      <c r="C4">
        <v>50</v>
      </c>
      <c r="D4">
        <v>53</v>
      </c>
      <c r="E4">
        <v>9306945</v>
      </c>
      <c r="F4" s="3">
        <f t="shared" si="0"/>
        <v>5.6946720970200211E-6</v>
      </c>
      <c r="G4">
        <f t="shared" si="1"/>
        <v>1.1363636363636365</v>
      </c>
    </row>
    <row r="5" spans="1:7" x14ac:dyDescent="0.3">
      <c r="A5" t="s">
        <v>4</v>
      </c>
      <c r="B5">
        <v>24</v>
      </c>
      <c r="C5">
        <v>34</v>
      </c>
      <c r="D5">
        <v>29</v>
      </c>
      <c r="E5">
        <v>9066088</v>
      </c>
      <c r="F5" s="3">
        <f t="shared" si="0"/>
        <v>3.1987335662305505E-6</v>
      </c>
      <c r="G5">
        <f t="shared" si="1"/>
        <v>1.4166666666666667</v>
      </c>
    </row>
    <row r="6" spans="1:7" x14ac:dyDescent="0.3">
      <c r="A6" t="s">
        <v>5</v>
      </c>
      <c r="B6">
        <v>48</v>
      </c>
      <c r="C6">
        <v>63</v>
      </c>
      <c r="D6">
        <v>54</v>
      </c>
      <c r="E6">
        <v>8083133</v>
      </c>
      <c r="F6" s="3">
        <f t="shared" si="0"/>
        <v>6.6805779392718143E-6</v>
      </c>
      <c r="G6">
        <f t="shared" si="1"/>
        <v>1.3125</v>
      </c>
    </row>
    <row r="7" spans="1:7" x14ac:dyDescent="0.3">
      <c r="A7" t="s">
        <v>6</v>
      </c>
      <c r="B7">
        <v>14</v>
      </c>
      <c r="C7">
        <v>12</v>
      </c>
      <c r="D7">
        <v>15</v>
      </c>
      <c r="E7">
        <v>12062928</v>
      </c>
      <c r="F7" s="3">
        <f t="shared" si="0"/>
        <v>1.243479195100891E-6</v>
      </c>
      <c r="G7">
        <f t="shared" si="1"/>
        <v>0.8571428571428571</v>
      </c>
    </row>
    <row r="8" spans="1:7" x14ac:dyDescent="0.3">
      <c r="A8" t="s">
        <v>7</v>
      </c>
      <c r="B8">
        <v>47</v>
      </c>
      <c r="C8">
        <v>32</v>
      </c>
      <c r="D8">
        <v>58</v>
      </c>
      <c r="E8">
        <v>6564512</v>
      </c>
      <c r="F8" s="3">
        <f t="shared" si="0"/>
        <v>8.8353863927737501E-6</v>
      </c>
      <c r="G8">
        <f t="shared" si="1"/>
        <v>0.68085106382978722</v>
      </c>
    </row>
    <row r="9" spans="1:7" x14ac:dyDescent="0.3">
      <c r="A9" t="s">
        <v>8</v>
      </c>
      <c r="B9">
        <v>11</v>
      </c>
      <c r="C9">
        <v>40</v>
      </c>
      <c r="D9">
        <v>13</v>
      </c>
      <c r="E9">
        <v>7798689</v>
      </c>
      <c r="F9" s="3">
        <f t="shared" si="0"/>
        <v>1.6669468419627966E-6</v>
      </c>
      <c r="G9">
        <f t="shared" si="1"/>
        <v>3.6363636363636362</v>
      </c>
    </row>
    <row r="10" spans="1:7" x14ac:dyDescent="0.3">
      <c r="A10" t="s">
        <v>9</v>
      </c>
      <c r="B10">
        <v>37</v>
      </c>
      <c r="C10">
        <v>41</v>
      </c>
      <c r="D10">
        <v>42</v>
      </c>
      <c r="E10">
        <v>8877820</v>
      </c>
      <c r="F10" s="3">
        <f t="shared" si="0"/>
        <v>4.7308911421948177E-6</v>
      </c>
      <c r="G10">
        <f t="shared" si="1"/>
        <v>1.1081081081081081</v>
      </c>
    </row>
    <row r="11" spans="1:7" x14ac:dyDescent="0.3">
      <c r="A11" t="s">
        <v>10</v>
      </c>
      <c r="B11">
        <v>18</v>
      </c>
      <c r="C11">
        <v>34</v>
      </c>
      <c r="D11">
        <v>21</v>
      </c>
      <c r="E11">
        <v>12036558</v>
      </c>
      <c r="F11" s="3">
        <f t="shared" si="0"/>
        <v>1.7446848177028682E-6</v>
      </c>
      <c r="G11">
        <f t="shared" si="1"/>
        <v>1.8888888888888888</v>
      </c>
    </row>
    <row r="12" spans="1:7" x14ac:dyDescent="0.3">
      <c r="A12" t="s">
        <v>11</v>
      </c>
      <c r="B12">
        <v>22</v>
      </c>
      <c r="C12">
        <v>21</v>
      </c>
      <c r="D12">
        <v>29</v>
      </c>
      <c r="E12">
        <v>10723683</v>
      </c>
      <c r="F12" s="3">
        <f t="shared" si="0"/>
        <v>2.7042947837976932E-6</v>
      </c>
      <c r="G12">
        <f t="shared" si="1"/>
        <v>0.95454545454545459</v>
      </c>
    </row>
    <row r="13" spans="1:7" x14ac:dyDescent="0.3">
      <c r="A13" t="s">
        <v>12</v>
      </c>
      <c r="B13">
        <v>6</v>
      </c>
      <c r="C13">
        <v>30</v>
      </c>
      <c r="D13">
        <v>6</v>
      </c>
      <c r="E13">
        <v>11875270</v>
      </c>
      <c r="F13" s="3">
        <f t="shared" si="0"/>
        <v>5.0525167006729113E-7</v>
      </c>
      <c r="G13">
        <f t="shared" si="1"/>
        <v>5</v>
      </c>
    </row>
    <row r="14" spans="1:7" x14ac:dyDescent="0.3">
      <c r="A14" t="s">
        <v>13</v>
      </c>
      <c r="B14">
        <v>105</v>
      </c>
      <c r="C14">
        <v>36</v>
      </c>
      <c r="D14">
        <v>127</v>
      </c>
      <c r="E14">
        <v>7288495</v>
      </c>
      <c r="F14" s="3">
        <f t="shared" si="0"/>
        <v>1.7424722113412988E-5</v>
      </c>
      <c r="G14">
        <f t="shared" si="1"/>
        <v>0.34285714285714286</v>
      </c>
    </row>
    <row r="15" spans="1:7" x14ac:dyDescent="0.3">
      <c r="A15" t="s">
        <v>14</v>
      </c>
      <c r="B15">
        <v>7</v>
      </c>
      <c r="C15">
        <v>21</v>
      </c>
      <c r="D15">
        <v>10</v>
      </c>
      <c r="E15">
        <v>12655769</v>
      </c>
      <c r="F15" s="3">
        <f t="shared" si="0"/>
        <v>7.9015348652460394E-7</v>
      </c>
      <c r="G15">
        <f t="shared" si="1"/>
        <v>3</v>
      </c>
    </row>
    <row r="16" spans="1:7" x14ac:dyDescent="0.3">
      <c r="A16" t="s">
        <v>15</v>
      </c>
      <c r="B16">
        <v>123</v>
      </c>
      <c r="C16">
        <v>58</v>
      </c>
      <c r="D16">
        <v>150</v>
      </c>
      <c r="E16">
        <v>11581479</v>
      </c>
      <c r="F16" s="3">
        <f t="shared" si="0"/>
        <v>1.2951713680092154E-5</v>
      </c>
      <c r="G16">
        <f t="shared" si="1"/>
        <v>0.47154471544715448</v>
      </c>
    </row>
    <row r="17" spans="1:7" x14ac:dyDescent="0.3">
      <c r="A17" t="s">
        <v>16</v>
      </c>
      <c r="B17">
        <v>10</v>
      </c>
      <c r="C17">
        <v>32</v>
      </c>
      <c r="D17">
        <v>11</v>
      </c>
      <c r="E17">
        <v>11140192</v>
      </c>
      <c r="F17" s="3">
        <f t="shared" si="0"/>
        <v>9.8741565674990167E-7</v>
      </c>
      <c r="G17">
        <f t="shared" si="1"/>
        <v>3.2</v>
      </c>
    </row>
    <row r="18" spans="1:7" x14ac:dyDescent="0.3">
      <c r="A18" t="s">
        <v>17</v>
      </c>
      <c r="B18">
        <v>26</v>
      </c>
      <c r="C18">
        <v>30</v>
      </c>
      <c r="D18">
        <v>32</v>
      </c>
      <c r="E18">
        <v>12070430</v>
      </c>
      <c r="F18" s="3">
        <f t="shared" si="0"/>
        <v>2.6511068785453377E-6</v>
      </c>
      <c r="G18">
        <f t="shared" si="1"/>
        <v>1.1538461538461537</v>
      </c>
    </row>
    <row r="19" spans="1:7" x14ac:dyDescent="0.3">
      <c r="A19" t="s">
        <v>18</v>
      </c>
      <c r="B19">
        <v>200</v>
      </c>
      <c r="C19">
        <v>22</v>
      </c>
      <c r="D19">
        <v>248</v>
      </c>
      <c r="E19">
        <v>8814494</v>
      </c>
      <c r="F19" s="3">
        <f t="shared" si="0"/>
        <v>2.813547777104392E-5</v>
      </c>
      <c r="G19">
        <f t="shared" si="1"/>
        <v>0.11</v>
      </c>
    </row>
    <row r="20" spans="1:7" x14ac:dyDescent="0.3">
      <c r="A20" t="s">
        <v>19</v>
      </c>
      <c r="B20">
        <v>37</v>
      </c>
      <c r="C20">
        <v>21</v>
      </c>
      <c r="D20">
        <v>49</v>
      </c>
      <c r="E20">
        <v>13146946</v>
      </c>
      <c r="F20" s="3">
        <f t="shared" si="0"/>
        <v>3.7271013359300326E-6</v>
      </c>
      <c r="G20">
        <f t="shared" si="1"/>
        <v>0.56756756756756754</v>
      </c>
    </row>
    <row r="21" spans="1:7" x14ac:dyDescent="0.3">
      <c r="A21" t="s">
        <v>20</v>
      </c>
      <c r="B21">
        <v>21</v>
      </c>
      <c r="C21">
        <v>59</v>
      </c>
      <c r="D21">
        <v>22</v>
      </c>
      <c r="E21">
        <v>11153087</v>
      </c>
      <c r="F21" s="3">
        <f t="shared" si="0"/>
        <v>1.9725480488047838E-6</v>
      </c>
      <c r="G21">
        <f t="shared" si="1"/>
        <v>2.8095238095238093</v>
      </c>
    </row>
    <row r="22" spans="1:7" x14ac:dyDescent="0.3">
      <c r="A22" t="s">
        <v>21</v>
      </c>
      <c r="B22">
        <v>3</v>
      </c>
      <c r="C22">
        <v>12</v>
      </c>
      <c r="D22">
        <v>6</v>
      </c>
      <c r="E22">
        <v>13265705</v>
      </c>
      <c r="F22" s="3">
        <f t="shared" si="0"/>
        <v>4.5229409217225924E-7</v>
      </c>
      <c r="G22">
        <f t="shared" si="1"/>
        <v>4</v>
      </c>
    </row>
    <row r="23" spans="1:7" x14ac:dyDescent="0.3">
      <c r="A23" t="s">
        <v>22</v>
      </c>
      <c r="B23">
        <v>5</v>
      </c>
      <c r="C23">
        <v>13</v>
      </c>
      <c r="D23">
        <v>5</v>
      </c>
      <c r="E23">
        <v>6572775</v>
      </c>
      <c r="F23" s="3">
        <f t="shared" si="0"/>
        <v>7.6071370159483632E-7</v>
      </c>
      <c r="G23">
        <f t="shared" si="1"/>
        <v>2.6</v>
      </c>
    </row>
    <row r="24" spans="1:7" x14ac:dyDescent="0.3">
      <c r="A24" t="s">
        <v>23</v>
      </c>
      <c r="B24">
        <v>12</v>
      </c>
      <c r="C24">
        <v>16</v>
      </c>
      <c r="D24">
        <v>13</v>
      </c>
      <c r="E24">
        <v>16050213</v>
      </c>
      <c r="F24" s="3">
        <f t="shared" si="0"/>
        <v>8.0995809837539231E-7</v>
      </c>
      <c r="G24">
        <f t="shared" si="1"/>
        <v>1.3333333333333333</v>
      </c>
    </row>
    <row r="25" spans="1:7" x14ac:dyDescent="0.3">
      <c r="A25" t="s">
        <v>24</v>
      </c>
      <c r="B25">
        <v>32</v>
      </c>
      <c r="C25">
        <v>32</v>
      </c>
      <c r="D25">
        <v>41</v>
      </c>
      <c r="E25">
        <v>13149044</v>
      </c>
      <c r="F25" s="3">
        <f t="shared" si="0"/>
        <v>3.1180974069293556E-6</v>
      </c>
      <c r="G25">
        <f t="shared" si="1"/>
        <v>1</v>
      </c>
    </row>
    <row r="26" spans="1:7" x14ac:dyDescent="0.3">
      <c r="A26" t="s">
        <v>25</v>
      </c>
      <c r="B26">
        <v>19</v>
      </c>
      <c r="C26">
        <v>36</v>
      </c>
      <c r="D26">
        <v>21</v>
      </c>
      <c r="E26">
        <v>13732121</v>
      </c>
      <c r="F26" s="3">
        <f t="shared" si="0"/>
        <v>1.5292612117239573E-6</v>
      </c>
      <c r="G26">
        <f t="shared" si="1"/>
        <v>1.8947368421052631</v>
      </c>
    </row>
    <row r="27" spans="1:7" x14ac:dyDescent="0.3">
      <c r="A27" t="s">
        <v>26</v>
      </c>
      <c r="B27">
        <v>11</v>
      </c>
      <c r="C27">
        <v>28</v>
      </c>
      <c r="D27">
        <v>14</v>
      </c>
      <c r="E27">
        <v>6830047</v>
      </c>
      <c r="F27" s="3">
        <f t="shared" si="0"/>
        <v>2.0497662754004475E-6</v>
      </c>
      <c r="G27">
        <f t="shared" si="1"/>
        <v>2.5454545454545454</v>
      </c>
    </row>
    <row r="28" spans="1:7" x14ac:dyDescent="0.3">
      <c r="A28" t="s">
        <v>27</v>
      </c>
      <c r="B28">
        <v>90</v>
      </c>
      <c r="C28">
        <v>46</v>
      </c>
      <c r="D28">
        <v>128</v>
      </c>
      <c r="E28">
        <v>7595078</v>
      </c>
      <c r="F28" s="3">
        <f t="shared" si="0"/>
        <v>1.6853019810988116E-5</v>
      </c>
      <c r="G28">
        <f t="shared" si="1"/>
        <v>0.51111111111111107</v>
      </c>
    </row>
    <row r="29" spans="1:7" x14ac:dyDescent="0.3">
      <c r="A29" t="s">
        <v>28</v>
      </c>
      <c r="B29">
        <v>100</v>
      </c>
      <c r="C29">
        <v>43</v>
      </c>
      <c r="D29">
        <v>119</v>
      </c>
      <c r="E29">
        <v>5838462</v>
      </c>
      <c r="F29" s="3">
        <f t="shared" si="0"/>
        <v>2.0382080075197885E-5</v>
      </c>
      <c r="G29">
        <f t="shared" si="1"/>
        <v>0.43</v>
      </c>
    </row>
    <row r="30" spans="1:7" x14ac:dyDescent="0.3">
      <c r="A30" t="s">
        <v>29</v>
      </c>
      <c r="B30">
        <v>28</v>
      </c>
      <c r="C30">
        <v>49</v>
      </c>
      <c r="D30">
        <v>34</v>
      </c>
      <c r="E30">
        <v>8287550</v>
      </c>
      <c r="F30" s="3">
        <f t="shared" si="0"/>
        <v>4.1025393511954675E-6</v>
      </c>
      <c r="G30">
        <f t="shared" si="1"/>
        <v>1.75</v>
      </c>
    </row>
    <row r="31" spans="1:7" x14ac:dyDescent="0.3">
      <c r="A31" t="s">
        <v>30</v>
      </c>
      <c r="B31">
        <v>9</v>
      </c>
      <c r="C31">
        <v>35</v>
      </c>
      <c r="D31">
        <v>11</v>
      </c>
      <c r="E31">
        <v>10399297</v>
      </c>
      <c r="F31" s="3">
        <f t="shared" si="0"/>
        <v>1.057763808457437E-6</v>
      </c>
      <c r="G31">
        <f t="shared" si="1"/>
        <v>3.8888888888888888</v>
      </c>
    </row>
    <row r="32" spans="1:7" x14ac:dyDescent="0.3">
      <c r="A32" t="s">
        <v>31</v>
      </c>
      <c r="B32">
        <v>4</v>
      </c>
      <c r="C32">
        <v>48</v>
      </c>
      <c r="D32">
        <v>5</v>
      </c>
      <c r="E32">
        <v>14756288</v>
      </c>
      <c r="F32" s="3">
        <f t="shared" si="0"/>
        <v>3.3883860222841953E-7</v>
      </c>
      <c r="G32">
        <f t="shared" si="1"/>
        <v>12</v>
      </c>
    </row>
    <row r="33" spans="1:7" x14ac:dyDescent="0.3">
      <c r="A33" t="s">
        <v>32</v>
      </c>
      <c r="B33">
        <v>39</v>
      </c>
      <c r="C33">
        <v>43</v>
      </c>
      <c r="D33">
        <v>46</v>
      </c>
      <c r="E33">
        <v>13039339</v>
      </c>
      <c r="F33" s="3">
        <f t="shared" si="0"/>
        <v>3.5277861860942489E-6</v>
      </c>
      <c r="G33">
        <f t="shared" si="1"/>
        <v>1.1025641025641026</v>
      </c>
    </row>
    <row r="34" spans="1:7" x14ac:dyDescent="0.3">
      <c r="A34" t="s">
        <v>33</v>
      </c>
      <c r="B34">
        <v>50</v>
      </c>
      <c r="C34">
        <v>28</v>
      </c>
      <c r="D34">
        <v>61</v>
      </c>
      <c r="E34">
        <v>11898914</v>
      </c>
      <c r="F34" s="3">
        <f t="shared" si="0"/>
        <v>5.1265182688100783E-6</v>
      </c>
      <c r="G34">
        <f t="shared" si="1"/>
        <v>0.56000000000000005</v>
      </c>
    </row>
    <row r="35" spans="1:7" x14ac:dyDescent="0.3">
      <c r="A35" t="s">
        <v>34</v>
      </c>
      <c r="B35">
        <v>34</v>
      </c>
      <c r="C35">
        <v>52</v>
      </c>
      <c r="D35">
        <v>43</v>
      </c>
      <c r="E35">
        <v>10049553</v>
      </c>
      <c r="F35" s="3">
        <f t="shared" si="0"/>
        <v>4.2787972758589363E-6</v>
      </c>
      <c r="G35">
        <f t="shared" si="1"/>
        <v>1.5294117647058822</v>
      </c>
    </row>
    <row r="36" spans="1:7" x14ac:dyDescent="0.3">
      <c r="A36" t="s">
        <v>35</v>
      </c>
      <c r="B36">
        <v>65</v>
      </c>
      <c r="C36">
        <v>21</v>
      </c>
      <c r="D36">
        <v>76</v>
      </c>
      <c r="E36">
        <v>8227456</v>
      </c>
      <c r="F36" s="3">
        <f t="shared" si="0"/>
        <v>9.2373632870233529E-6</v>
      </c>
      <c r="G36">
        <f t="shared" si="1"/>
        <v>0.32307692307692309</v>
      </c>
    </row>
    <row r="37" spans="1:7" x14ac:dyDescent="0.3">
      <c r="A37" t="s">
        <v>36</v>
      </c>
      <c r="B37">
        <v>94</v>
      </c>
      <c r="C37">
        <v>36</v>
      </c>
      <c r="D37">
        <v>116</v>
      </c>
      <c r="E37">
        <v>12556762</v>
      </c>
      <c r="F37" s="3">
        <f t="shared" si="0"/>
        <v>9.2380503827340196E-6</v>
      </c>
      <c r="G37">
        <f t="shared" si="1"/>
        <v>0.38297872340425532</v>
      </c>
    </row>
    <row r="38" spans="1:7" x14ac:dyDescent="0.3">
      <c r="A38" t="s">
        <v>37</v>
      </c>
      <c r="B38">
        <v>140</v>
      </c>
      <c r="C38">
        <v>62</v>
      </c>
      <c r="D38">
        <v>168</v>
      </c>
      <c r="E38">
        <v>9219215</v>
      </c>
      <c r="F38" s="3">
        <f t="shared" si="0"/>
        <v>1.8222809642686498E-5</v>
      </c>
      <c r="G38">
        <f t="shared" si="1"/>
        <v>0.44285714285714284</v>
      </c>
    </row>
    <row r="39" spans="1:7" x14ac:dyDescent="0.3">
      <c r="A39" t="s">
        <v>38</v>
      </c>
      <c r="B39">
        <v>48</v>
      </c>
      <c r="C39">
        <v>30</v>
      </c>
      <c r="D39">
        <v>51</v>
      </c>
      <c r="E39">
        <v>14788273</v>
      </c>
      <c r="F39" s="3">
        <f t="shared" si="0"/>
        <v>3.4486785576652526E-6</v>
      </c>
      <c r="G39">
        <f t="shared" si="1"/>
        <v>0.625</v>
      </c>
    </row>
    <row r="40" spans="1:7" x14ac:dyDescent="0.3">
      <c r="A40" t="s">
        <v>39</v>
      </c>
      <c r="B40">
        <v>56</v>
      </c>
      <c r="C40">
        <v>94</v>
      </c>
      <c r="D40">
        <v>70</v>
      </c>
      <c r="E40">
        <v>9879059</v>
      </c>
      <c r="F40" s="3">
        <f t="shared" si="0"/>
        <v>7.085695105171454E-6</v>
      </c>
      <c r="G40">
        <f t="shared" si="1"/>
        <v>1.6785714285714286</v>
      </c>
    </row>
    <row r="41" spans="1:7" x14ac:dyDescent="0.3">
      <c r="A41" t="s">
        <v>40</v>
      </c>
      <c r="B41">
        <v>45</v>
      </c>
      <c r="C41">
        <v>34</v>
      </c>
      <c r="D41">
        <v>52</v>
      </c>
      <c r="E41">
        <v>7727789</v>
      </c>
      <c r="F41" s="3">
        <f t="shared" si="0"/>
        <v>6.7289621908672717E-6</v>
      </c>
      <c r="G41">
        <f t="shared" si="1"/>
        <v>0.75555555555555554</v>
      </c>
    </row>
    <row r="42" spans="1:7" x14ac:dyDescent="0.3">
      <c r="A42" t="s">
        <v>41</v>
      </c>
      <c r="B42">
        <v>162</v>
      </c>
      <c r="C42">
        <v>88</v>
      </c>
      <c r="D42">
        <v>182</v>
      </c>
      <c r="E42">
        <v>6502217</v>
      </c>
      <c r="F42" s="3">
        <f t="shared" si="0"/>
        <v>2.799045310238031E-5</v>
      </c>
      <c r="G42">
        <f t="shared" si="1"/>
        <v>0.54320987654320985</v>
      </c>
    </row>
    <row r="43" spans="1:7" x14ac:dyDescent="0.3">
      <c r="A43" t="s">
        <v>42</v>
      </c>
      <c r="B43">
        <v>104</v>
      </c>
      <c r="C43">
        <v>33</v>
      </c>
      <c r="D43">
        <v>132</v>
      </c>
      <c r="E43">
        <v>12484309</v>
      </c>
      <c r="F43" s="3">
        <f t="shared" si="0"/>
        <v>1.0573272417400114E-5</v>
      </c>
      <c r="G43">
        <f t="shared" si="1"/>
        <v>0.31730769230769229</v>
      </c>
    </row>
    <row r="44" spans="1:7" x14ac:dyDescent="0.3">
      <c r="A44" t="s">
        <v>43</v>
      </c>
      <c r="B44">
        <v>55</v>
      </c>
      <c r="C44">
        <v>42</v>
      </c>
      <c r="D44">
        <v>57</v>
      </c>
      <c r="E44">
        <v>13950373</v>
      </c>
      <c r="F44" s="3">
        <f t="shared" si="0"/>
        <v>4.0859122548192798E-6</v>
      </c>
      <c r="G44">
        <f t="shared" si="1"/>
        <v>0.76363636363636367</v>
      </c>
    </row>
    <row r="45" spans="1:7" x14ac:dyDescent="0.3">
      <c r="A45" t="s">
        <v>44</v>
      </c>
      <c r="B45">
        <v>88</v>
      </c>
      <c r="C45">
        <v>60</v>
      </c>
      <c r="D45">
        <v>108</v>
      </c>
      <c r="E45">
        <v>10708899</v>
      </c>
      <c r="F45" s="3">
        <f t="shared" si="0"/>
        <v>1.0085070369979211E-5</v>
      </c>
      <c r="G45">
        <f t="shared" si="1"/>
        <v>0.68181818181818177</v>
      </c>
    </row>
    <row r="46" spans="1:7" x14ac:dyDescent="0.3">
      <c r="A46" t="s">
        <v>45</v>
      </c>
      <c r="B46">
        <v>30</v>
      </c>
      <c r="C46">
        <v>57</v>
      </c>
      <c r="D46">
        <v>32</v>
      </c>
      <c r="E46">
        <v>14587824</v>
      </c>
      <c r="F46" s="3">
        <f t="shared" si="0"/>
        <v>2.1936102327530139E-6</v>
      </c>
      <c r="G46">
        <f t="shared" si="1"/>
        <v>1.9</v>
      </c>
    </row>
    <row r="47" spans="1:7" x14ac:dyDescent="0.3">
      <c r="A47" t="s">
        <v>46</v>
      </c>
      <c r="B47">
        <v>128</v>
      </c>
      <c r="C47">
        <v>967</v>
      </c>
      <c r="D47">
        <v>134</v>
      </c>
      <c r="E47">
        <v>7367255</v>
      </c>
      <c r="F47" s="3">
        <f t="shared" si="0"/>
        <v>1.8188592630498063E-5</v>
      </c>
      <c r="G47">
        <f t="shared" si="1"/>
        <v>7.5546875</v>
      </c>
    </row>
    <row r="48" spans="1:7" x14ac:dyDescent="0.3">
      <c r="A48" t="s">
        <v>47</v>
      </c>
      <c r="B48">
        <v>59</v>
      </c>
      <c r="C48">
        <v>32</v>
      </c>
      <c r="D48">
        <v>79</v>
      </c>
      <c r="E48">
        <v>7662774</v>
      </c>
      <c r="F48" s="3">
        <f t="shared" si="0"/>
        <v>1.0309582404492159E-5</v>
      </c>
      <c r="G48">
        <f t="shared" si="1"/>
        <v>0.5423728813559322</v>
      </c>
    </row>
    <row r="49" spans="1:7" x14ac:dyDescent="0.3">
      <c r="A49" t="s">
        <v>48</v>
      </c>
      <c r="B49">
        <v>8</v>
      </c>
      <c r="C49">
        <v>22</v>
      </c>
      <c r="D49">
        <v>8</v>
      </c>
      <c r="E49">
        <v>17839252</v>
      </c>
      <c r="F49" s="3">
        <f t="shared" si="0"/>
        <v>4.4844929596823903E-7</v>
      </c>
      <c r="G49">
        <f t="shared" si="1"/>
        <v>2.75</v>
      </c>
    </row>
    <row r="50" spans="1:7" x14ac:dyDescent="0.3">
      <c r="A50" t="s">
        <v>49</v>
      </c>
      <c r="B50">
        <v>23</v>
      </c>
      <c r="C50">
        <v>27</v>
      </c>
      <c r="D50">
        <v>26</v>
      </c>
      <c r="E50">
        <v>10681766</v>
      </c>
      <c r="F50" s="3">
        <f t="shared" si="0"/>
        <v>2.4340544438063895E-6</v>
      </c>
      <c r="G50">
        <f t="shared" si="1"/>
        <v>1.173913043478261</v>
      </c>
    </row>
    <row r="51" spans="1:7" x14ac:dyDescent="0.3">
      <c r="A51" t="s">
        <v>50</v>
      </c>
      <c r="B51">
        <v>26</v>
      </c>
      <c r="C51">
        <v>33</v>
      </c>
      <c r="D51">
        <v>28</v>
      </c>
      <c r="E51">
        <v>14171322</v>
      </c>
      <c r="F51" s="3">
        <f t="shared" si="0"/>
        <v>1.975821310107836E-6</v>
      </c>
      <c r="G51">
        <f t="shared" si="1"/>
        <v>1.2692307692307692</v>
      </c>
    </row>
    <row r="52" spans="1:7" x14ac:dyDescent="0.3">
      <c r="A52" t="s">
        <v>51</v>
      </c>
      <c r="B52">
        <v>69</v>
      </c>
      <c r="C52">
        <v>119</v>
      </c>
      <c r="D52">
        <v>73</v>
      </c>
      <c r="E52">
        <v>9574483</v>
      </c>
      <c r="F52" s="3">
        <f t="shared" si="0"/>
        <v>7.6244325672728228E-6</v>
      </c>
      <c r="G52">
        <f t="shared" si="1"/>
        <v>1.7246376811594204</v>
      </c>
    </row>
    <row r="53" spans="1:7" x14ac:dyDescent="0.3">
      <c r="A53" t="s">
        <v>52</v>
      </c>
      <c r="B53">
        <v>97</v>
      </c>
      <c r="C53">
        <v>30</v>
      </c>
      <c r="D53">
        <v>105</v>
      </c>
      <c r="E53">
        <v>13243361</v>
      </c>
      <c r="F53" s="3">
        <f t="shared" si="0"/>
        <v>7.9285009296356108E-6</v>
      </c>
      <c r="G53">
        <f t="shared" si="1"/>
        <v>0.30927835051546393</v>
      </c>
    </row>
    <row r="54" spans="1:7" x14ac:dyDescent="0.3">
      <c r="A54" t="s">
        <v>53</v>
      </c>
      <c r="B54">
        <v>30</v>
      </c>
      <c r="C54">
        <v>51</v>
      </c>
      <c r="D54">
        <v>32</v>
      </c>
      <c r="E54">
        <v>11775299</v>
      </c>
      <c r="F54" s="3">
        <f t="shared" si="0"/>
        <v>2.7175530744484703E-6</v>
      </c>
      <c r="G54">
        <f t="shared" si="1"/>
        <v>1.7</v>
      </c>
    </row>
    <row r="55" spans="1:7" x14ac:dyDescent="0.3">
      <c r="A55" t="s">
        <v>54</v>
      </c>
      <c r="B55">
        <v>48</v>
      </c>
      <c r="C55">
        <v>31</v>
      </c>
      <c r="D55">
        <v>58</v>
      </c>
      <c r="E55">
        <v>12364723</v>
      </c>
      <c r="F55" s="3">
        <f t="shared" si="0"/>
        <v>4.6907642007022723E-6</v>
      </c>
      <c r="G55">
        <f t="shared" si="1"/>
        <v>0.64583333333333337</v>
      </c>
    </row>
    <row r="56" spans="1:7" x14ac:dyDescent="0.3">
      <c r="A56" t="s">
        <v>55</v>
      </c>
      <c r="B56">
        <v>51</v>
      </c>
      <c r="C56">
        <v>101</v>
      </c>
      <c r="D56">
        <v>59</v>
      </c>
      <c r="E56">
        <v>7644145</v>
      </c>
      <c r="F56" s="3">
        <f t="shared" si="0"/>
        <v>7.7183255942947181E-6</v>
      </c>
      <c r="G56">
        <f t="shared" si="1"/>
        <v>1.9803921568627452</v>
      </c>
    </row>
    <row r="57" spans="1:7" x14ac:dyDescent="0.3">
      <c r="A57" t="s">
        <v>56</v>
      </c>
      <c r="B57">
        <v>161</v>
      </c>
      <c r="C57">
        <v>60</v>
      </c>
      <c r="D57">
        <v>196</v>
      </c>
      <c r="E57">
        <v>7775415</v>
      </c>
      <c r="F57" s="3">
        <f t="shared" si="0"/>
        <v>2.5207657726307857E-5</v>
      </c>
      <c r="G57">
        <f t="shared" si="1"/>
        <v>0.37267080745341613</v>
      </c>
    </row>
    <row r="58" spans="1:7" x14ac:dyDescent="0.3">
      <c r="A58" t="s">
        <v>57</v>
      </c>
      <c r="B58">
        <v>30</v>
      </c>
      <c r="C58">
        <v>68</v>
      </c>
      <c r="D58">
        <v>31</v>
      </c>
      <c r="E58">
        <v>9638864</v>
      </c>
      <c r="F58" s="3">
        <f t="shared" si="0"/>
        <v>3.2161466330472137E-6</v>
      </c>
      <c r="G58">
        <f t="shared" si="1"/>
        <v>2.2666666666666666</v>
      </c>
    </row>
    <row r="59" spans="1:7" x14ac:dyDescent="0.3">
      <c r="A59" t="s">
        <v>58</v>
      </c>
      <c r="B59">
        <v>19</v>
      </c>
      <c r="C59">
        <v>27</v>
      </c>
      <c r="D59">
        <v>22</v>
      </c>
      <c r="E59">
        <v>5411371</v>
      </c>
      <c r="F59" s="3">
        <f t="shared" si="0"/>
        <v>4.0655131573865474E-6</v>
      </c>
      <c r="G59">
        <f t="shared" si="1"/>
        <v>1.4210526315789473</v>
      </c>
    </row>
    <row r="60" spans="1:7" x14ac:dyDescent="0.3">
      <c r="A60" t="s">
        <v>59</v>
      </c>
      <c r="B60">
        <v>28</v>
      </c>
      <c r="C60">
        <v>43</v>
      </c>
      <c r="D60">
        <v>32</v>
      </c>
      <c r="E60">
        <v>10218694</v>
      </c>
      <c r="F60" s="3">
        <f t="shared" si="0"/>
        <v>3.1315156320367358E-6</v>
      </c>
      <c r="G60">
        <f t="shared" si="1"/>
        <v>1.5357142857142858</v>
      </c>
    </row>
    <row r="61" spans="1:7" x14ac:dyDescent="0.3">
      <c r="A61" t="s">
        <v>60</v>
      </c>
      <c r="B61">
        <v>102</v>
      </c>
      <c r="C61">
        <v>58</v>
      </c>
      <c r="D61">
        <v>127</v>
      </c>
      <c r="E61">
        <v>9284363</v>
      </c>
      <c r="F61" s="3">
        <f t="shared" si="0"/>
        <v>1.367891367452996E-5</v>
      </c>
      <c r="G61">
        <f t="shared" si="1"/>
        <v>0.56862745098039214</v>
      </c>
    </row>
    <row r="62" spans="1:7" x14ac:dyDescent="0.3">
      <c r="A62" t="s">
        <v>61</v>
      </c>
      <c r="B62">
        <v>85</v>
      </c>
      <c r="C62">
        <v>60</v>
      </c>
      <c r="D62">
        <v>100</v>
      </c>
      <c r="E62">
        <v>6910049</v>
      </c>
      <c r="F62" s="3">
        <f t="shared" si="0"/>
        <v>1.4471677407786834E-5</v>
      </c>
      <c r="G62">
        <f t="shared" si="1"/>
        <v>0.70588235294117652</v>
      </c>
    </row>
    <row r="63" spans="1:7" x14ac:dyDescent="0.3">
      <c r="A63" t="s">
        <v>62</v>
      </c>
      <c r="B63">
        <v>36</v>
      </c>
      <c r="C63">
        <v>31</v>
      </c>
      <c r="D63">
        <v>50</v>
      </c>
      <c r="E63">
        <v>14181048</v>
      </c>
      <c r="F63" s="3">
        <f t="shared" si="0"/>
        <v>3.525832505467861E-6</v>
      </c>
      <c r="G63">
        <f t="shared" si="1"/>
        <v>0.86111111111111116</v>
      </c>
    </row>
    <row r="64" spans="1:7" x14ac:dyDescent="0.3">
      <c r="A64" t="s">
        <v>63</v>
      </c>
      <c r="B64">
        <v>159</v>
      </c>
      <c r="C64">
        <v>20</v>
      </c>
      <c r="D64">
        <v>175</v>
      </c>
      <c r="E64">
        <v>8807003</v>
      </c>
      <c r="F64" s="3">
        <f t="shared" si="0"/>
        <v>1.9870550742403517E-5</v>
      </c>
      <c r="G64">
        <f t="shared" si="1"/>
        <v>0.12578616352201258</v>
      </c>
    </row>
    <row r="65" spans="1:7" x14ac:dyDescent="0.3">
      <c r="A65" t="s">
        <v>64</v>
      </c>
      <c r="B65">
        <v>59</v>
      </c>
      <c r="C65">
        <v>63</v>
      </c>
      <c r="D65">
        <v>61</v>
      </c>
      <c r="E65">
        <v>8439728</v>
      </c>
      <c r="F65" s="3">
        <f t="shared" si="0"/>
        <v>7.227721082954332E-6</v>
      </c>
      <c r="G65">
        <f t="shared" si="1"/>
        <v>1.0677966101694916</v>
      </c>
    </row>
    <row r="66" spans="1:7" x14ac:dyDescent="0.3">
      <c r="A66" t="s">
        <v>65</v>
      </c>
      <c r="B66">
        <v>75</v>
      </c>
      <c r="C66">
        <v>96</v>
      </c>
      <c r="D66">
        <v>81</v>
      </c>
      <c r="E66">
        <v>8808080</v>
      </c>
      <c r="F66" s="3">
        <f t="shared" ref="F66:F129" si="2">D66/E66</f>
        <v>9.1961017611102531E-6</v>
      </c>
      <c r="G66">
        <f t="shared" ref="G66:G129" si="3">C66/B66</f>
        <v>1.28</v>
      </c>
    </row>
    <row r="67" spans="1:7" x14ac:dyDescent="0.3">
      <c r="A67" t="s">
        <v>66</v>
      </c>
      <c r="B67">
        <v>121</v>
      </c>
      <c r="C67">
        <v>70</v>
      </c>
      <c r="D67">
        <v>152</v>
      </c>
      <c r="E67">
        <v>7935763</v>
      </c>
      <c r="F67" s="3">
        <f t="shared" si="2"/>
        <v>1.9153797813770395E-5</v>
      </c>
      <c r="G67">
        <f t="shared" si="3"/>
        <v>0.57851239669421484</v>
      </c>
    </row>
    <row r="68" spans="1:7" x14ac:dyDescent="0.3">
      <c r="A68" t="s">
        <v>67</v>
      </c>
      <c r="B68">
        <v>48</v>
      </c>
      <c r="C68">
        <v>43</v>
      </c>
      <c r="D68">
        <v>62</v>
      </c>
      <c r="E68">
        <v>11141514</v>
      </c>
      <c r="F68" s="3">
        <f t="shared" si="2"/>
        <v>5.5647733333189725E-6</v>
      </c>
      <c r="G68">
        <f t="shared" si="3"/>
        <v>0.89583333333333337</v>
      </c>
    </row>
    <row r="69" spans="1:7" x14ac:dyDescent="0.3">
      <c r="A69" t="s">
        <v>68</v>
      </c>
      <c r="B69">
        <v>97</v>
      </c>
      <c r="C69">
        <v>53</v>
      </c>
      <c r="D69">
        <v>121</v>
      </c>
      <c r="E69">
        <v>6268789</v>
      </c>
      <c r="F69" s="3">
        <f t="shared" si="2"/>
        <v>1.9301973634780177E-5</v>
      </c>
      <c r="G69">
        <f t="shared" si="3"/>
        <v>0.54639175257731953</v>
      </c>
    </row>
    <row r="70" spans="1:7" x14ac:dyDescent="0.3">
      <c r="A70" t="s">
        <v>69</v>
      </c>
      <c r="B70">
        <v>42</v>
      </c>
      <c r="C70">
        <v>26</v>
      </c>
      <c r="D70">
        <v>53</v>
      </c>
      <c r="E70">
        <v>9858050</v>
      </c>
      <c r="F70" s="3">
        <f t="shared" si="2"/>
        <v>5.3763168172204446E-6</v>
      </c>
      <c r="G70">
        <f t="shared" si="3"/>
        <v>0.61904761904761907</v>
      </c>
    </row>
    <row r="71" spans="1:7" x14ac:dyDescent="0.3">
      <c r="A71" t="s">
        <v>70</v>
      </c>
      <c r="B71">
        <v>17</v>
      </c>
      <c r="C71">
        <v>46</v>
      </c>
      <c r="D71">
        <v>17</v>
      </c>
      <c r="E71">
        <v>8896785</v>
      </c>
      <c r="F71" s="3">
        <f t="shared" si="2"/>
        <v>1.9108026101563656E-6</v>
      </c>
      <c r="G71">
        <f t="shared" si="3"/>
        <v>2.7058823529411766</v>
      </c>
    </row>
    <row r="72" spans="1:7" x14ac:dyDescent="0.3">
      <c r="A72" t="s">
        <v>71</v>
      </c>
      <c r="B72">
        <v>50</v>
      </c>
      <c r="C72">
        <v>15</v>
      </c>
      <c r="D72">
        <v>56</v>
      </c>
      <c r="E72">
        <v>8550843</v>
      </c>
      <c r="F72" s="3">
        <f t="shared" si="2"/>
        <v>6.5490618878162069E-6</v>
      </c>
      <c r="G72">
        <f t="shared" si="3"/>
        <v>0.3</v>
      </c>
    </row>
    <row r="73" spans="1:7" x14ac:dyDescent="0.3">
      <c r="A73" t="s">
        <v>72</v>
      </c>
      <c r="B73">
        <v>92</v>
      </c>
      <c r="C73">
        <v>35</v>
      </c>
      <c r="D73">
        <v>107</v>
      </c>
      <c r="E73">
        <v>8928174</v>
      </c>
      <c r="F73" s="3">
        <f t="shared" si="2"/>
        <v>1.1984533455553173E-5</v>
      </c>
      <c r="G73">
        <f t="shared" si="3"/>
        <v>0.38043478260869568</v>
      </c>
    </row>
    <row r="74" spans="1:7" x14ac:dyDescent="0.3">
      <c r="A74" t="s">
        <v>73</v>
      </c>
      <c r="B74">
        <v>111</v>
      </c>
      <c r="C74">
        <v>91</v>
      </c>
      <c r="D74">
        <v>116</v>
      </c>
      <c r="E74">
        <v>8559971</v>
      </c>
      <c r="F74" s="3">
        <f t="shared" si="2"/>
        <v>1.3551447779437571E-5</v>
      </c>
      <c r="G74">
        <f t="shared" si="3"/>
        <v>0.81981981981981977</v>
      </c>
    </row>
    <row r="75" spans="1:7" x14ac:dyDescent="0.3">
      <c r="A75" t="s">
        <v>74</v>
      </c>
      <c r="B75">
        <v>109</v>
      </c>
      <c r="C75">
        <v>58</v>
      </c>
      <c r="D75">
        <v>131</v>
      </c>
      <c r="E75">
        <v>9300962</v>
      </c>
      <c r="F75" s="3">
        <f t="shared" si="2"/>
        <v>1.4084564585899824E-5</v>
      </c>
      <c r="G75">
        <f t="shared" si="3"/>
        <v>0.5321100917431193</v>
      </c>
    </row>
    <row r="76" spans="1:7" x14ac:dyDescent="0.3">
      <c r="A76" t="s">
        <v>75</v>
      </c>
      <c r="B76">
        <v>63</v>
      </c>
      <c r="C76">
        <v>71</v>
      </c>
      <c r="D76">
        <v>69</v>
      </c>
      <c r="E76">
        <v>10711174</v>
      </c>
      <c r="F76" s="3">
        <f t="shared" si="2"/>
        <v>6.4418708910899961E-6</v>
      </c>
      <c r="G76">
        <f t="shared" si="3"/>
        <v>1.126984126984127</v>
      </c>
    </row>
    <row r="77" spans="1:7" x14ac:dyDescent="0.3">
      <c r="A77" t="s">
        <v>76</v>
      </c>
      <c r="B77">
        <v>112</v>
      </c>
      <c r="C77">
        <v>91</v>
      </c>
      <c r="D77">
        <v>134</v>
      </c>
      <c r="E77">
        <v>9942316</v>
      </c>
      <c r="F77" s="3">
        <f t="shared" si="2"/>
        <v>1.3477745024398741E-5</v>
      </c>
      <c r="G77">
        <f t="shared" si="3"/>
        <v>0.8125</v>
      </c>
    </row>
    <row r="78" spans="1:7" x14ac:dyDescent="0.3">
      <c r="A78" t="s">
        <v>77</v>
      </c>
      <c r="B78">
        <v>161</v>
      </c>
      <c r="C78">
        <v>46</v>
      </c>
      <c r="D78">
        <v>195</v>
      </c>
      <c r="E78">
        <v>6375787</v>
      </c>
      <c r="F78" s="3">
        <f t="shared" si="2"/>
        <v>3.0584459612593709E-5</v>
      </c>
      <c r="G78">
        <f t="shared" si="3"/>
        <v>0.2857142857142857</v>
      </c>
    </row>
    <row r="79" spans="1:7" x14ac:dyDescent="0.3">
      <c r="A79" t="s">
        <v>78</v>
      </c>
      <c r="B79">
        <v>98</v>
      </c>
      <c r="C79">
        <v>66</v>
      </c>
      <c r="D79">
        <v>116</v>
      </c>
      <c r="E79">
        <v>9797314</v>
      </c>
      <c r="F79" s="3">
        <f t="shared" si="2"/>
        <v>1.1839979814875791E-5</v>
      </c>
      <c r="G79">
        <f t="shared" si="3"/>
        <v>0.67346938775510201</v>
      </c>
    </row>
    <row r="80" spans="1:7" x14ac:dyDescent="0.3">
      <c r="A80" t="s">
        <v>79</v>
      </c>
      <c r="B80">
        <v>126</v>
      </c>
      <c r="C80">
        <v>30</v>
      </c>
      <c r="D80">
        <v>137</v>
      </c>
      <c r="E80">
        <v>7681067</v>
      </c>
      <c r="F80" s="3">
        <f t="shared" si="2"/>
        <v>1.7836063661467865E-5</v>
      </c>
      <c r="G80">
        <f t="shared" si="3"/>
        <v>0.23809523809523808</v>
      </c>
    </row>
    <row r="81" spans="1:7" x14ac:dyDescent="0.3">
      <c r="A81" t="s">
        <v>80</v>
      </c>
      <c r="B81">
        <v>52</v>
      </c>
      <c r="C81">
        <v>39</v>
      </c>
      <c r="D81">
        <v>66</v>
      </c>
      <c r="E81">
        <v>8765064</v>
      </c>
      <c r="F81" s="3">
        <f t="shared" si="2"/>
        <v>7.529893677901268E-6</v>
      </c>
      <c r="G81">
        <f t="shared" si="3"/>
        <v>0.75</v>
      </c>
    </row>
    <row r="82" spans="1:7" x14ac:dyDescent="0.3">
      <c r="A82" t="s">
        <v>81</v>
      </c>
      <c r="B82">
        <v>32</v>
      </c>
      <c r="C82">
        <v>48</v>
      </c>
      <c r="D82">
        <v>36</v>
      </c>
      <c r="E82">
        <v>14305094</v>
      </c>
      <c r="F82" s="3">
        <f t="shared" si="2"/>
        <v>2.5165860496967023E-6</v>
      </c>
      <c r="G82">
        <f t="shared" si="3"/>
        <v>1.5</v>
      </c>
    </row>
    <row r="83" spans="1:7" x14ac:dyDescent="0.3">
      <c r="A83" t="s">
        <v>82</v>
      </c>
      <c r="B83">
        <v>84</v>
      </c>
      <c r="C83">
        <v>30</v>
      </c>
      <c r="D83">
        <v>87</v>
      </c>
      <c r="E83">
        <v>10598792</v>
      </c>
      <c r="F83" s="3">
        <f t="shared" si="2"/>
        <v>8.2084826270767463E-6</v>
      </c>
      <c r="G83">
        <f t="shared" si="3"/>
        <v>0.35714285714285715</v>
      </c>
    </row>
    <row r="84" spans="1:7" x14ac:dyDescent="0.3">
      <c r="A84" t="s">
        <v>83</v>
      </c>
      <c r="B84">
        <v>68</v>
      </c>
      <c r="C84">
        <v>35</v>
      </c>
      <c r="D84">
        <v>73</v>
      </c>
      <c r="E84">
        <v>8281553</v>
      </c>
      <c r="F84" s="3">
        <f t="shared" si="2"/>
        <v>8.814771818763944E-6</v>
      </c>
      <c r="G84">
        <f t="shared" si="3"/>
        <v>0.51470588235294112</v>
      </c>
    </row>
    <row r="85" spans="1:7" x14ac:dyDescent="0.3">
      <c r="A85" t="s">
        <v>84</v>
      </c>
      <c r="B85">
        <v>52</v>
      </c>
      <c r="C85">
        <v>21</v>
      </c>
      <c r="D85">
        <v>61</v>
      </c>
      <c r="E85">
        <v>11200806</v>
      </c>
      <c r="F85" s="3">
        <f t="shared" si="2"/>
        <v>5.4460366512909873E-6</v>
      </c>
      <c r="G85">
        <f t="shared" si="3"/>
        <v>0.40384615384615385</v>
      </c>
    </row>
    <row r="86" spans="1:7" x14ac:dyDescent="0.3">
      <c r="A86" t="s">
        <v>85</v>
      </c>
      <c r="B86">
        <v>10</v>
      </c>
      <c r="C86">
        <v>33</v>
      </c>
      <c r="D86">
        <v>12</v>
      </c>
      <c r="E86">
        <v>11153748</v>
      </c>
      <c r="F86" s="3">
        <f t="shared" si="2"/>
        <v>1.0758715366350397E-6</v>
      </c>
      <c r="G86">
        <f t="shared" si="3"/>
        <v>3.3</v>
      </c>
    </row>
    <row r="87" spans="1:7" x14ac:dyDescent="0.3">
      <c r="A87" t="s">
        <v>86</v>
      </c>
      <c r="B87">
        <v>123</v>
      </c>
      <c r="C87">
        <v>98</v>
      </c>
      <c r="D87">
        <v>151</v>
      </c>
      <c r="E87">
        <v>5165117</v>
      </c>
      <c r="F87" s="3">
        <f t="shared" si="2"/>
        <v>2.9234574937992693E-5</v>
      </c>
      <c r="G87">
        <f t="shared" si="3"/>
        <v>0.7967479674796748</v>
      </c>
    </row>
    <row r="88" spans="1:7" x14ac:dyDescent="0.3">
      <c r="A88" t="s">
        <v>87</v>
      </c>
      <c r="B88">
        <v>89</v>
      </c>
      <c r="C88">
        <v>72</v>
      </c>
      <c r="D88">
        <v>95</v>
      </c>
      <c r="E88">
        <v>10012456</v>
      </c>
      <c r="F88" s="3">
        <f t="shared" si="2"/>
        <v>9.4881815210973218E-6</v>
      </c>
      <c r="G88">
        <f t="shared" si="3"/>
        <v>0.8089887640449438</v>
      </c>
    </row>
    <row r="89" spans="1:7" x14ac:dyDescent="0.3">
      <c r="A89" t="s">
        <v>88</v>
      </c>
      <c r="B89">
        <v>109</v>
      </c>
      <c r="C89">
        <v>480</v>
      </c>
      <c r="D89">
        <v>122</v>
      </c>
      <c r="E89">
        <v>11405894</v>
      </c>
      <c r="F89" s="3">
        <f t="shared" si="2"/>
        <v>1.0696224250374411E-5</v>
      </c>
      <c r="G89">
        <f t="shared" si="3"/>
        <v>4.4036697247706424</v>
      </c>
    </row>
    <row r="90" spans="1:7" x14ac:dyDescent="0.3">
      <c r="A90" t="s">
        <v>89</v>
      </c>
      <c r="B90">
        <v>28</v>
      </c>
      <c r="C90">
        <v>36</v>
      </c>
      <c r="D90">
        <v>30</v>
      </c>
      <c r="E90">
        <v>13824810</v>
      </c>
      <c r="F90" s="3">
        <f t="shared" si="2"/>
        <v>2.170011739763512E-6</v>
      </c>
      <c r="G90">
        <f t="shared" si="3"/>
        <v>1.2857142857142858</v>
      </c>
    </row>
    <row r="91" spans="1:7" x14ac:dyDescent="0.3">
      <c r="A91" t="s">
        <v>90</v>
      </c>
      <c r="B91">
        <v>36</v>
      </c>
      <c r="C91">
        <v>27</v>
      </c>
      <c r="D91">
        <v>41</v>
      </c>
      <c r="E91">
        <v>10604026</v>
      </c>
      <c r="F91" s="3">
        <f t="shared" si="2"/>
        <v>3.8664560045401625E-6</v>
      </c>
      <c r="G91">
        <f t="shared" si="3"/>
        <v>0.75</v>
      </c>
    </row>
    <row r="92" spans="1:7" x14ac:dyDescent="0.3">
      <c r="A92" t="s">
        <v>91</v>
      </c>
      <c r="B92">
        <v>49</v>
      </c>
      <c r="C92">
        <v>43</v>
      </c>
      <c r="D92">
        <v>54</v>
      </c>
      <c r="E92">
        <v>10089120</v>
      </c>
      <c r="F92" s="3">
        <f t="shared" si="2"/>
        <v>5.3523002997288167E-6</v>
      </c>
      <c r="G92">
        <f t="shared" si="3"/>
        <v>0.87755102040816324</v>
      </c>
    </row>
    <row r="93" spans="1:7" x14ac:dyDescent="0.3">
      <c r="A93" t="s">
        <v>92</v>
      </c>
      <c r="B93">
        <v>55</v>
      </c>
      <c r="C93">
        <v>38</v>
      </c>
      <c r="D93">
        <v>59</v>
      </c>
      <c r="E93">
        <v>8338784</v>
      </c>
      <c r="F93" s="3">
        <f t="shared" si="2"/>
        <v>7.0753721405902831E-6</v>
      </c>
      <c r="G93">
        <f t="shared" si="3"/>
        <v>0.69090909090909092</v>
      </c>
    </row>
    <row r="94" spans="1:7" x14ac:dyDescent="0.3">
      <c r="A94" t="s">
        <v>93</v>
      </c>
      <c r="B94">
        <v>7</v>
      </c>
      <c r="C94">
        <v>41</v>
      </c>
      <c r="D94">
        <v>7</v>
      </c>
      <c r="E94">
        <v>15778888</v>
      </c>
      <c r="F94" s="3">
        <f t="shared" si="2"/>
        <v>4.4363075522178747E-7</v>
      </c>
      <c r="G94">
        <f t="shared" si="3"/>
        <v>5.8571428571428568</v>
      </c>
    </row>
    <row r="95" spans="1:7" x14ac:dyDescent="0.3">
      <c r="A95" t="s">
        <v>94</v>
      </c>
      <c r="B95">
        <v>68</v>
      </c>
      <c r="C95">
        <v>266</v>
      </c>
      <c r="D95">
        <v>76</v>
      </c>
      <c r="E95">
        <v>9058725</v>
      </c>
      <c r="F95" s="3">
        <f t="shared" si="2"/>
        <v>8.3897016412353843E-6</v>
      </c>
      <c r="G95">
        <f t="shared" si="3"/>
        <v>3.9117647058823528</v>
      </c>
    </row>
    <row r="96" spans="1:7" x14ac:dyDescent="0.3">
      <c r="A96" t="s">
        <v>95</v>
      </c>
      <c r="B96">
        <v>66</v>
      </c>
      <c r="C96">
        <v>92</v>
      </c>
      <c r="D96">
        <v>79</v>
      </c>
      <c r="E96">
        <v>14609595</v>
      </c>
      <c r="F96" s="3">
        <f t="shared" si="2"/>
        <v>5.4074052018553557E-6</v>
      </c>
      <c r="G96">
        <f t="shared" si="3"/>
        <v>1.393939393939394</v>
      </c>
    </row>
    <row r="97" spans="1:7" x14ac:dyDescent="0.3">
      <c r="A97" t="s">
        <v>96</v>
      </c>
      <c r="B97">
        <v>92</v>
      </c>
      <c r="C97">
        <v>43</v>
      </c>
      <c r="D97">
        <v>113</v>
      </c>
      <c r="E97">
        <v>9488815</v>
      </c>
      <c r="F97" s="3">
        <f t="shared" si="2"/>
        <v>1.1908757837517119E-5</v>
      </c>
      <c r="G97">
        <f t="shared" si="3"/>
        <v>0.46739130434782611</v>
      </c>
    </row>
    <row r="98" spans="1:7" x14ac:dyDescent="0.3">
      <c r="A98" t="s">
        <v>97</v>
      </c>
      <c r="B98">
        <v>4680</v>
      </c>
      <c r="C98">
        <v>138134</v>
      </c>
      <c r="D98">
        <v>4925</v>
      </c>
      <c r="E98">
        <v>15213348</v>
      </c>
      <c r="F98" s="3">
        <f t="shared" si="2"/>
        <v>3.2372887282930754E-4</v>
      </c>
      <c r="G98">
        <f t="shared" si="3"/>
        <v>29.515811965811967</v>
      </c>
    </row>
    <row r="99" spans="1:7" x14ac:dyDescent="0.3">
      <c r="A99" t="s">
        <v>98</v>
      </c>
      <c r="B99">
        <v>45</v>
      </c>
      <c r="C99">
        <v>43</v>
      </c>
      <c r="D99">
        <v>56</v>
      </c>
      <c r="E99">
        <v>11419921</v>
      </c>
      <c r="F99" s="3">
        <f t="shared" si="2"/>
        <v>4.9037116806674935E-6</v>
      </c>
      <c r="G99">
        <f t="shared" si="3"/>
        <v>0.9555555555555556</v>
      </c>
    </row>
    <row r="100" spans="1:7" x14ac:dyDescent="0.3">
      <c r="A100" t="s">
        <v>99</v>
      </c>
      <c r="B100">
        <v>70</v>
      </c>
      <c r="C100">
        <v>70</v>
      </c>
      <c r="D100">
        <v>91</v>
      </c>
      <c r="E100">
        <v>10723866</v>
      </c>
      <c r="F100" s="3">
        <f t="shared" si="2"/>
        <v>8.4857457189412848E-6</v>
      </c>
      <c r="G100">
        <f t="shared" si="3"/>
        <v>1</v>
      </c>
    </row>
    <row r="101" spans="1:7" x14ac:dyDescent="0.3">
      <c r="A101" t="s">
        <v>100</v>
      </c>
      <c r="B101">
        <v>135</v>
      </c>
      <c r="C101">
        <v>199</v>
      </c>
      <c r="D101">
        <v>153</v>
      </c>
      <c r="E101">
        <v>6427802</v>
      </c>
      <c r="F101" s="3">
        <f t="shared" si="2"/>
        <v>2.3802848936541605E-5</v>
      </c>
      <c r="G101">
        <f t="shared" si="3"/>
        <v>1.4740740740740741</v>
      </c>
    </row>
    <row r="102" spans="1:7" x14ac:dyDescent="0.3">
      <c r="A102" t="s">
        <v>101</v>
      </c>
      <c r="B102">
        <v>60</v>
      </c>
      <c r="C102">
        <v>38</v>
      </c>
      <c r="D102">
        <v>68</v>
      </c>
      <c r="E102">
        <v>11348949</v>
      </c>
      <c r="F102" s="3">
        <f t="shared" si="2"/>
        <v>5.9917442575519551E-6</v>
      </c>
      <c r="G102">
        <f t="shared" si="3"/>
        <v>0.6333333333333333</v>
      </c>
    </row>
    <row r="103" spans="1:7" x14ac:dyDescent="0.3">
      <c r="A103" t="s">
        <v>102</v>
      </c>
      <c r="B103">
        <v>39</v>
      </c>
      <c r="C103">
        <v>99</v>
      </c>
      <c r="D103">
        <v>43</v>
      </c>
      <c r="E103">
        <v>14242907</v>
      </c>
      <c r="F103" s="3">
        <f t="shared" si="2"/>
        <v>3.0190466033373664E-6</v>
      </c>
      <c r="G103">
        <f t="shared" si="3"/>
        <v>2.5384615384615383</v>
      </c>
    </row>
    <row r="104" spans="1:7" x14ac:dyDescent="0.3">
      <c r="A104" t="s">
        <v>103</v>
      </c>
      <c r="B104">
        <v>93</v>
      </c>
      <c r="C104">
        <v>146</v>
      </c>
      <c r="D104">
        <v>110</v>
      </c>
      <c r="E104">
        <v>6485514</v>
      </c>
      <c r="F104" s="3">
        <f t="shared" si="2"/>
        <v>1.6960876192696523E-5</v>
      </c>
      <c r="G104">
        <f t="shared" si="3"/>
        <v>1.5698924731182795</v>
      </c>
    </row>
    <row r="105" spans="1:7" x14ac:dyDescent="0.3">
      <c r="A105" t="s">
        <v>104</v>
      </c>
      <c r="B105">
        <v>43</v>
      </c>
      <c r="C105">
        <v>19</v>
      </c>
      <c r="D105">
        <v>46</v>
      </c>
      <c r="E105">
        <v>8152042</v>
      </c>
      <c r="F105" s="3">
        <f t="shared" si="2"/>
        <v>5.6427579740143638E-6</v>
      </c>
      <c r="G105">
        <f t="shared" si="3"/>
        <v>0.44186046511627908</v>
      </c>
    </row>
    <row r="106" spans="1:7" x14ac:dyDescent="0.3">
      <c r="A106" t="s">
        <v>105</v>
      </c>
      <c r="B106">
        <v>209</v>
      </c>
      <c r="C106">
        <v>785</v>
      </c>
      <c r="D106">
        <v>270</v>
      </c>
      <c r="E106">
        <v>9756935</v>
      </c>
      <c r="F106" s="3">
        <f t="shared" si="2"/>
        <v>2.7672624651081513E-5</v>
      </c>
      <c r="G106">
        <f t="shared" si="3"/>
        <v>3.7559808612440193</v>
      </c>
    </row>
    <row r="107" spans="1:7" x14ac:dyDescent="0.3">
      <c r="A107" t="s">
        <v>106</v>
      </c>
      <c r="B107">
        <v>47</v>
      </c>
      <c r="C107">
        <v>403</v>
      </c>
      <c r="D107">
        <v>56</v>
      </c>
      <c r="E107">
        <v>8045529</v>
      </c>
      <c r="F107" s="3">
        <f t="shared" si="2"/>
        <v>6.960387564322992E-6</v>
      </c>
      <c r="G107">
        <f t="shared" si="3"/>
        <v>8.5744680851063837</v>
      </c>
    </row>
    <row r="108" spans="1:7" x14ac:dyDescent="0.3">
      <c r="A108" t="s">
        <v>107</v>
      </c>
      <c r="B108">
        <v>116</v>
      </c>
      <c r="C108">
        <v>39</v>
      </c>
      <c r="D108">
        <v>125</v>
      </c>
      <c r="E108">
        <v>5312691</v>
      </c>
      <c r="F108" s="3">
        <f t="shared" si="2"/>
        <v>2.3528565843562143E-5</v>
      </c>
      <c r="G108">
        <f t="shared" si="3"/>
        <v>0.33620689655172414</v>
      </c>
    </row>
    <row r="109" spans="1:7" x14ac:dyDescent="0.3">
      <c r="A109" t="s">
        <v>108</v>
      </c>
      <c r="B109">
        <v>4</v>
      </c>
      <c r="C109">
        <v>27</v>
      </c>
      <c r="D109">
        <v>5</v>
      </c>
      <c r="E109">
        <v>8405440</v>
      </c>
      <c r="F109" s="3">
        <f t="shared" si="2"/>
        <v>5.9485285719724369E-7</v>
      </c>
      <c r="G109">
        <f t="shared" si="3"/>
        <v>6.75</v>
      </c>
    </row>
    <row r="110" spans="1:7" x14ac:dyDescent="0.3">
      <c r="A110" t="s">
        <v>109</v>
      </c>
      <c r="B110">
        <v>103</v>
      </c>
      <c r="C110">
        <v>28</v>
      </c>
      <c r="D110">
        <v>133</v>
      </c>
      <c r="E110">
        <v>3249523</v>
      </c>
      <c r="F110" s="3">
        <f t="shared" si="2"/>
        <v>4.0929084053259511E-5</v>
      </c>
      <c r="G110">
        <f t="shared" si="3"/>
        <v>0.27184466019417475</v>
      </c>
    </row>
    <row r="111" spans="1:7" x14ac:dyDescent="0.3">
      <c r="A111" t="s">
        <v>110</v>
      </c>
      <c r="B111">
        <v>83</v>
      </c>
      <c r="C111">
        <v>52</v>
      </c>
      <c r="D111">
        <v>85</v>
      </c>
      <c r="E111">
        <v>5661555</v>
      </c>
      <c r="F111" s="3">
        <f t="shared" si="2"/>
        <v>1.5013543099024915E-5</v>
      </c>
      <c r="G111">
        <f t="shared" si="3"/>
        <v>0.62650602409638556</v>
      </c>
    </row>
    <row r="112" spans="1:7" x14ac:dyDescent="0.3">
      <c r="A112" t="s">
        <v>111</v>
      </c>
      <c r="B112">
        <v>105</v>
      </c>
      <c r="C112">
        <v>69</v>
      </c>
      <c r="D112">
        <v>128</v>
      </c>
      <c r="E112">
        <v>5085443</v>
      </c>
      <c r="F112" s="3">
        <f t="shared" si="2"/>
        <v>2.5169881955220026E-5</v>
      </c>
      <c r="G112">
        <f t="shared" si="3"/>
        <v>0.65714285714285714</v>
      </c>
    </row>
    <row r="113" spans="1:7" x14ac:dyDescent="0.3">
      <c r="A113" t="s">
        <v>112</v>
      </c>
      <c r="B113">
        <v>36</v>
      </c>
      <c r="C113">
        <v>39</v>
      </c>
      <c r="D113">
        <v>43</v>
      </c>
      <c r="E113">
        <v>6404838</v>
      </c>
      <c r="F113" s="3">
        <f t="shared" si="2"/>
        <v>6.713674881394346E-6</v>
      </c>
      <c r="G113">
        <f t="shared" si="3"/>
        <v>1.0833333333333333</v>
      </c>
    </row>
    <row r="114" spans="1:7" x14ac:dyDescent="0.3">
      <c r="A114" t="s">
        <v>113</v>
      </c>
      <c r="B114">
        <v>116</v>
      </c>
      <c r="C114">
        <v>56</v>
      </c>
      <c r="D114">
        <v>136</v>
      </c>
      <c r="E114">
        <v>9700200</v>
      </c>
      <c r="F114" s="3">
        <f t="shared" si="2"/>
        <v>1.4020329477742726E-5</v>
      </c>
      <c r="G114">
        <f t="shared" si="3"/>
        <v>0.48275862068965519</v>
      </c>
    </row>
    <row r="115" spans="1:7" x14ac:dyDescent="0.3">
      <c r="A115" t="s">
        <v>114</v>
      </c>
      <c r="B115">
        <v>86</v>
      </c>
      <c r="C115">
        <v>39</v>
      </c>
      <c r="D115">
        <v>99</v>
      </c>
      <c r="E115">
        <v>6528246</v>
      </c>
      <c r="F115" s="3">
        <f t="shared" si="2"/>
        <v>1.5164869706196733E-5</v>
      </c>
      <c r="G115">
        <f t="shared" si="3"/>
        <v>0.45348837209302323</v>
      </c>
    </row>
    <row r="116" spans="1:7" x14ac:dyDescent="0.3">
      <c r="A116" t="s">
        <v>115</v>
      </c>
      <c r="B116">
        <v>21</v>
      </c>
      <c r="C116">
        <v>34</v>
      </c>
      <c r="D116">
        <v>24</v>
      </c>
      <c r="E116">
        <v>7420493</v>
      </c>
      <c r="F116" s="3">
        <f t="shared" si="2"/>
        <v>3.234286455091326E-6</v>
      </c>
      <c r="G116">
        <f t="shared" si="3"/>
        <v>1.6190476190476191</v>
      </c>
    </row>
    <row r="117" spans="1:7" x14ac:dyDescent="0.3">
      <c r="A117" t="s">
        <v>116</v>
      </c>
      <c r="B117">
        <v>57</v>
      </c>
      <c r="C117">
        <v>37</v>
      </c>
      <c r="D117">
        <v>58</v>
      </c>
      <c r="E117">
        <v>4946417</v>
      </c>
      <c r="F117" s="3">
        <f t="shared" si="2"/>
        <v>1.1725659199376033E-5</v>
      </c>
      <c r="G117">
        <f t="shared" si="3"/>
        <v>0.64912280701754388</v>
      </c>
    </row>
    <row r="118" spans="1:7" x14ac:dyDescent="0.3">
      <c r="A118" t="s">
        <v>117</v>
      </c>
      <c r="B118">
        <v>16</v>
      </c>
      <c r="C118">
        <v>19</v>
      </c>
      <c r="D118">
        <v>20</v>
      </c>
      <c r="E118">
        <v>11049761</v>
      </c>
      <c r="F118" s="3">
        <f t="shared" si="2"/>
        <v>1.809993899415562E-6</v>
      </c>
      <c r="G118">
        <f t="shared" si="3"/>
        <v>1.1875</v>
      </c>
    </row>
    <row r="119" spans="1:7" x14ac:dyDescent="0.3">
      <c r="A119" t="s">
        <v>118</v>
      </c>
      <c r="B119">
        <v>33</v>
      </c>
      <c r="C119">
        <v>24</v>
      </c>
      <c r="D119">
        <v>36</v>
      </c>
      <c r="E119">
        <v>7616297</v>
      </c>
      <c r="F119" s="3">
        <f t="shared" si="2"/>
        <v>4.7267064296468481E-6</v>
      </c>
      <c r="G119">
        <f t="shared" si="3"/>
        <v>0.72727272727272729</v>
      </c>
    </row>
    <row r="120" spans="1:7" x14ac:dyDescent="0.3">
      <c r="A120" t="s">
        <v>119</v>
      </c>
      <c r="B120">
        <v>61</v>
      </c>
      <c r="C120">
        <v>74</v>
      </c>
      <c r="D120">
        <v>67</v>
      </c>
      <c r="E120">
        <v>6644594</v>
      </c>
      <c r="F120" s="3">
        <f t="shared" si="2"/>
        <v>1.0083385079660247E-5</v>
      </c>
      <c r="G120">
        <f t="shared" si="3"/>
        <v>1.2131147540983607</v>
      </c>
    </row>
    <row r="121" spans="1:7" x14ac:dyDescent="0.3">
      <c r="A121" t="s">
        <v>120</v>
      </c>
      <c r="B121">
        <v>47</v>
      </c>
      <c r="C121">
        <v>30</v>
      </c>
      <c r="D121">
        <v>55</v>
      </c>
      <c r="E121">
        <v>7055864</v>
      </c>
      <c r="F121" s="3">
        <f t="shared" si="2"/>
        <v>7.7949348230067918E-6</v>
      </c>
      <c r="G121">
        <f t="shared" si="3"/>
        <v>0.63829787234042556</v>
      </c>
    </row>
    <row r="122" spans="1:7" x14ac:dyDescent="0.3">
      <c r="A122" t="s">
        <v>121</v>
      </c>
      <c r="B122">
        <v>2</v>
      </c>
      <c r="C122">
        <v>22</v>
      </c>
      <c r="D122">
        <v>2</v>
      </c>
      <c r="E122">
        <v>12082916</v>
      </c>
      <c r="F122" s="3">
        <f t="shared" si="2"/>
        <v>1.6552295819982526E-7</v>
      </c>
      <c r="G122">
        <f t="shared" si="3"/>
        <v>11</v>
      </c>
    </row>
    <row r="123" spans="1:7" x14ac:dyDescent="0.3">
      <c r="A123" t="s">
        <v>122</v>
      </c>
      <c r="B123">
        <v>58</v>
      </c>
      <c r="C123">
        <v>25</v>
      </c>
      <c r="D123">
        <v>71</v>
      </c>
      <c r="E123">
        <v>8094314</v>
      </c>
      <c r="F123" s="3">
        <f t="shared" si="2"/>
        <v>8.771589538038678E-6</v>
      </c>
      <c r="G123">
        <f t="shared" si="3"/>
        <v>0.43103448275862066</v>
      </c>
    </row>
    <row r="124" spans="1:7" x14ac:dyDescent="0.3">
      <c r="A124" t="s">
        <v>123</v>
      </c>
      <c r="B124">
        <v>5</v>
      </c>
      <c r="C124">
        <v>16</v>
      </c>
      <c r="D124">
        <v>6</v>
      </c>
      <c r="E124">
        <v>5250414</v>
      </c>
      <c r="F124" s="3">
        <f t="shared" si="2"/>
        <v>1.1427670275144016E-6</v>
      </c>
      <c r="G124">
        <f t="shared" si="3"/>
        <v>3.2</v>
      </c>
    </row>
    <row r="125" spans="1:7" x14ac:dyDescent="0.3">
      <c r="A125" t="s">
        <v>124</v>
      </c>
      <c r="B125">
        <v>7</v>
      </c>
      <c r="C125">
        <v>21</v>
      </c>
      <c r="D125">
        <v>7</v>
      </c>
      <c r="E125">
        <v>18351049</v>
      </c>
      <c r="F125" s="3">
        <f t="shared" si="2"/>
        <v>3.8144958361780845E-7</v>
      </c>
      <c r="G125">
        <f t="shared" si="3"/>
        <v>3</v>
      </c>
    </row>
    <row r="126" spans="1:7" x14ac:dyDescent="0.3">
      <c r="A126" t="s">
        <v>125</v>
      </c>
      <c r="B126">
        <v>86</v>
      </c>
      <c r="C126">
        <v>34</v>
      </c>
      <c r="D126">
        <v>108</v>
      </c>
      <c r="E126">
        <v>6427183</v>
      </c>
      <c r="F126" s="3">
        <f t="shared" si="2"/>
        <v>1.6803629210495486E-5</v>
      </c>
      <c r="G126">
        <f t="shared" si="3"/>
        <v>0.39534883720930231</v>
      </c>
    </row>
    <row r="127" spans="1:7" x14ac:dyDescent="0.3">
      <c r="A127" t="s">
        <v>126</v>
      </c>
      <c r="B127">
        <v>98</v>
      </c>
      <c r="C127">
        <v>64</v>
      </c>
      <c r="D127">
        <v>104</v>
      </c>
      <c r="E127">
        <v>11829817</v>
      </c>
      <c r="F127" s="3">
        <f t="shared" si="2"/>
        <v>8.7913447858069142E-6</v>
      </c>
      <c r="G127">
        <f t="shared" si="3"/>
        <v>0.65306122448979587</v>
      </c>
    </row>
    <row r="128" spans="1:7" x14ac:dyDescent="0.3">
      <c r="A128" t="s">
        <v>127</v>
      </c>
      <c r="B128">
        <v>22</v>
      </c>
      <c r="C128">
        <v>42</v>
      </c>
      <c r="D128">
        <v>23</v>
      </c>
      <c r="E128">
        <v>11302769</v>
      </c>
      <c r="F128" s="3">
        <f t="shared" si="2"/>
        <v>2.0348995896492265E-6</v>
      </c>
      <c r="G128">
        <f t="shared" si="3"/>
        <v>1.9090909090909092</v>
      </c>
    </row>
    <row r="129" spans="1:7" x14ac:dyDescent="0.3">
      <c r="A129" t="s">
        <v>128</v>
      </c>
      <c r="B129">
        <v>23</v>
      </c>
      <c r="C129">
        <v>18</v>
      </c>
      <c r="D129">
        <v>27</v>
      </c>
      <c r="E129">
        <v>13746499</v>
      </c>
      <c r="F129" s="3">
        <f t="shared" si="2"/>
        <v>1.964136468492814E-6</v>
      </c>
      <c r="G129">
        <f t="shared" si="3"/>
        <v>0.78260869565217395</v>
      </c>
    </row>
    <row r="130" spans="1:7" x14ac:dyDescent="0.3">
      <c r="A130" t="s">
        <v>129</v>
      </c>
      <c r="B130">
        <v>23971</v>
      </c>
      <c r="C130">
        <v>340549</v>
      </c>
      <c r="D130">
        <v>28182</v>
      </c>
      <c r="E130">
        <v>3468649</v>
      </c>
      <c r="F130" s="3">
        <f t="shared" ref="F130:F193" si="4">D130/E130</f>
        <v>8.1247771106272206E-3</v>
      </c>
      <c r="G130">
        <f t="shared" ref="G130:G193" si="5">C130/B130</f>
        <v>14.206708105627634</v>
      </c>
    </row>
    <row r="131" spans="1:7" x14ac:dyDescent="0.3">
      <c r="A131" t="s">
        <v>130</v>
      </c>
      <c r="B131">
        <v>43</v>
      </c>
      <c r="C131">
        <v>36</v>
      </c>
      <c r="D131">
        <v>53</v>
      </c>
      <c r="E131">
        <v>8484647</v>
      </c>
      <c r="F131" s="3">
        <f t="shared" si="4"/>
        <v>6.2465769053208697E-6</v>
      </c>
      <c r="G131">
        <f t="shared" si="5"/>
        <v>0.83720930232558144</v>
      </c>
    </row>
    <row r="132" spans="1:7" x14ac:dyDescent="0.3">
      <c r="A132" t="s">
        <v>131</v>
      </c>
      <c r="B132">
        <v>41</v>
      </c>
      <c r="C132">
        <v>67</v>
      </c>
      <c r="D132">
        <v>44</v>
      </c>
      <c r="E132">
        <v>5543889</v>
      </c>
      <c r="F132" s="3">
        <f t="shared" si="4"/>
        <v>7.9366668416340949E-6</v>
      </c>
      <c r="G132">
        <f t="shared" si="5"/>
        <v>1.6341463414634145</v>
      </c>
    </row>
    <row r="133" spans="1:7" x14ac:dyDescent="0.3">
      <c r="A133" t="s">
        <v>132</v>
      </c>
      <c r="B133">
        <v>43</v>
      </c>
      <c r="C133">
        <v>33</v>
      </c>
      <c r="D133">
        <v>53</v>
      </c>
      <c r="E133">
        <v>6664304</v>
      </c>
      <c r="F133" s="3">
        <f t="shared" si="4"/>
        <v>7.9528184788689116E-6</v>
      </c>
      <c r="G133">
        <f t="shared" si="5"/>
        <v>0.76744186046511631</v>
      </c>
    </row>
    <row r="134" spans="1:7" x14ac:dyDescent="0.3">
      <c r="A134" t="s">
        <v>133</v>
      </c>
      <c r="B134">
        <v>19</v>
      </c>
      <c r="C134">
        <v>21</v>
      </c>
      <c r="D134">
        <v>22</v>
      </c>
      <c r="E134">
        <v>3870314</v>
      </c>
      <c r="F134" s="3">
        <f t="shared" si="4"/>
        <v>5.6842933157361389E-6</v>
      </c>
      <c r="G134">
        <f t="shared" si="5"/>
        <v>1.1052631578947369</v>
      </c>
    </row>
    <row r="135" spans="1:7" x14ac:dyDescent="0.3">
      <c r="A135" t="s">
        <v>134</v>
      </c>
      <c r="B135">
        <v>33</v>
      </c>
      <c r="C135">
        <v>22</v>
      </c>
      <c r="D135">
        <v>42</v>
      </c>
      <c r="E135">
        <v>6128815</v>
      </c>
      <c r="F135" s="3">
        <f t="shared" si="4"/>
        <v>6.852874495314347E-6</v>
      </c>
      <c r="G135">
        <f t="shared" si="5"/>
        <v>0.66666666666666663</v>
      </c>
    </row>
    <row r="136" spans="1:7" x14ac:dyDescent="0.3">
      <c r="A136" t="s">
        <v>135</v>
      </c>
      <c r="B136">
        <v>45</v>
      </c>
      <c r="C136">
        <v>474</v>
      </c>
      <c r="D136">
        <v>47</v>
      </c>
      <c r="E136">
        <v>5346275</v>
      </c>
      <c r="F136" s="3">
        <f t="shared" si="4"/>
        <v>8.7911676821712312E-6</v>
      </c>
      <c r="G136">
        <f t="shared" si="5"/>
        <v>10.533333333333333</v>
      </c>
    </row>
    <row r="137" spans="1:7" x14ac:dyDescent="0.3">
      <c r="A137" t="s">
        <v>136</v>
      </c>
      <c r="B137">
        <v>56</v>
      </c>
      <c r="C137">
        <v>27</v>
      </c>
      <c r="D137">
        <v>73</v>
      </c>
      <c r="E137">
        <v>6270800</v>
      </c>
      <c r="F137" s="3">
        <f t="shared" si="4"/>
        <v>1.1641257893729668E-5</v>
      </c>
      <c r="G137">
        <f t="shared" si="5"/>
        <v>0.48214285714285715</v>
      </c>
    </row>
    <row r="138" spans="1:7" x14ac:dyDescent="0.3">
      <c r="A138" t="s">
        <v>137</v>
      </c>
      <c r="B138">
        <v>12</v>
      </c>
      <c r="C138">
        <v>17</v>
      </c>
      <c r="D138">
        <v>12</v>
      </c>
      <c r="E138">
        <v>9266448</v>
      </c>
      <c r="F138" s="3">
        <f t="shared" si="4"/>
        <v>1.2949945869226268E-6</v>
      </c>
      <c r="G138">
        <f t="shared" si="5"/>
        <v>1.4166666666666667</v>
      </c>
    </row>
    <row r="139" spans="1:7" x14ac:dyDescent="0.3">
      <c r="A139" t="s">
        <v>138</v>
      </c>
      <c r="B139">
        <v>80</v>
      </c>
      <c r="C139">
        <v>38</v>
      </c>
      <c r="D139">
        <v>87</v>
      </c>
      <c r="E139">
        <v>5544965</v>
      </c>
      <c r="F139" s="3">
        <f t="shared" si="4"/>
        <v>1.5689909674813095E-5</v>
      </c>
      <c r="G139">
        <f t="shared" si="5"/>
        <v>0.47499999999999998</v>
      </c>
    </row>
    <row r="140" spans="1:7" x14ac:dyDescent="0.3">
      <c r="A140" t="s">
        <v>139</v>
      </c>
      <c r="B140">
        <v>62</v>
      </c>
      <c r="C140">
        <v>48</v>
      </c>
      <c r="D140">
        <v>84</v>
      </c>
      <c r="E140">
        <v>9461158</v>
      </c>
      <c r="F140" s="3">
        <f t="shared" si="4"/>
        <v>8.8784057934557263E-6</v>
      </c>
      <c r="G140">
        <f t="shared" si="5"/>
        <v>0.77419354838709675</v>
      </c>
    </row>
    <row r="141" spans="1:7" x14ac:dyDescent="0.3">
      <c r="A141" t="s">
        <v>140</v>
      </c>
      <c r="B141">
        <v>70</v>
      </c>
      <c r="C141">
        <v>28</v>
      </c>
      <c r="D141">
        <v>85</v>
      </c>
      <c r="E141">
        <v>9246033</v>
      </c>
      <c r="F141" s="3">
        <f t="shared" si="4"/>
        <v>9.1931318004164601E-6</v>
      </c>
      <c r="G141">
        <f t="shared" si="5"/>
        <v>0.4</v>
      </c>
    </row>
    <row r="142" spans="1:7" x14ac:dyDescent="0.3">
      <c r="A142" t="s">
        <v>141</v>
      </c>
      <c r="B142">
        <v>27</v>
      </c>
      <c r="C142">
        <v>49</v>
      </c>
      <c r="D142">
        <v>33</v>
      </c>
      <c r="E142">
        <v>5146848</v>
      </c>
      <c r="F142" s="3">
        <f t="shared" si="4"/>
        <v>6.4116911942998903E-6</v>
      </c>
      <c r="G142">
        <f t="shared" si="5"/>
        <v>1.8148148148148149</v>
      </c>
    </row>
    <row r="143" spans="1:7" x14ac:dyDescent="0.3">
      <c r="A143" t="s">
        <v>142</v>
      </c>
      <c r="B143">
        <v>57</v>
      </c>
      <c r="C143">
        <v>48</v>
      </c>
      <c r="D143">
        <v>70</v>
      </c>
      <c r="E143">
        <v>6681005</v>
      </c>
      <c r="F143" s="3">
        <f t="shared" si="4"/>
        <v>1.0477465590880414E-5</v>
      </c>
      <c r="G143">
        <f t="shared" si="5"/>
        <v>0.84210526315789469</v>
      </c>
    </row>
    <row r="144" spans="1:7" x14ac:dyDescent="0.3">
      <c r="A144" t="s">
        <v>143</v>
      </c>
      <c r="B144">
        <v>70</v>
      </c>
      <c r="C144">
        <v>47</v>
      </c>
      <c r="D144">
        <v>83</v>
      </c>
      <c r="E144">
        <v>5153520</v>
      </c>
      <c r="F144" s="3">
        <f t="shared" si="4"/>
        <v>1.6105496825470747E-5</v>
      </c>
      <c r="G144">
        <f t="shared" si="5"/>
        <v>0.67142857142857137</v>
      </c>
    </row>
    <row r="145" spans="1:7" x14ac:dyDescent="0.3">
      <c r="A145" t="s">
        <v>144</v>
      </c>
      <c r="B145">
        <v>101</v>
      </c>
      <c r="C145">
        <v>53</v>
      </c>
      <c r="D145">
        <v>113</v>
      </c>
      <c r="E145">
        <v>4725191</v>
      </c>
      <c r="F145" s="3">
        <f t="shared" si="4"/>
        <v>2.3914377217767495E-5</v>
      </c>
      <c r="G145">
        <f t="shared" si="5"/>
        <v>0.52475247524752477</v>
      </c>
    </row>
    <row r="146" spans="1:7" x14ac:dyDescent="0.3">
      <c r="A146" t="s">
        <v>145</v>
      </c>
      <c r="B146">
        <v>236</v>
      </c>
      <c r="C146">
        <v>817</v>
      </c>
      <c r="D146">
        <v>247</v>
      </c>
      <c r="E146">
        <v>5664203</v>
      </c>
      <c r="F146" s="3">
        <f t="shared" si="4"/>
        <v>4.3607194163062308E-5</v>
      </c>
      <c r="G146">
        <f t="shared" si="5"/>
        <v>3.4618644067796609</v>
      </c>
    </row>
    <row r="147" spans="1:7" x14ac:dyDescent="0.3">
      <c r="A147" t="s">
        <v>146</v>
      </c>
      <c r="B147">
        <v>115</v>
      </c>
      <c r="C147">
        <v>73</v>
      </c>
      <c r="D147">
        <v>124</v>
      </c>
      <c r="E147">
        <v>6127280</v>
      </c>
      <c r="F147" s="3">
        <f t="shared" si="4"/>
        <v>2.0237364703424683E-5</v>
      </c>
      <c r="G147">
        <f t="shared" si="5"/>
        <v>0.63478260869565217</v>
      </c>
    </row>
    <row r="148" spans="1:7" x14ac:dyDescent="0.3">
      <c r="A148" t="s">
        <v>147</v>
      </c>
      <c r="B148">
        <v>40</v>
      </c>
      <c r="C148">
        <v>40</v>
      </c>
      <c r="D148">
        <v>48</v>
      </c>
      <c r="E148">
        <v>9711435</v>
      </c>
      <c r="F148" s="3">
        <f t="shared" si="4"/>
        <v>4.9426269135302871E-6</v>
      </c>
      <c r="G148">
        <f t="shared" si="5"/>
        <v>1</v>
      </c>
    </row>
    <row r="149" spans="1:7" x14ac:dyDescent="0.3">
      <c r="A149" t="s">
        <v>148</v>
      </c>
      <c r="B149">
        <v>2882</v>
      </c>
      <c r="C149">
        <v>28963</v>
      </c>
      <c r="D149">
        <v>3204</v>
      </c>
      <c r="E149">
        <v>7058040</v>
      </c>
      <c r="F149" s="3">
        <f t="shared" si="4"/>
        <v>4.5395038849312271E-4</v>
      </c>
      <c r="G149">
        <f t="shared" si="5"/>
        <v>10.049618320610687</v>
      </c>
    </row>
    <row r="150" spans="1:7" x14ac:dyDescent="0.3">
      <c r="A150" t="s">
        <v>149</v>
      </c>
      <c r="B150">
        <v>34</v>
      </c>
      <c r="C150">
        <v>47</v>
      </c>
      <c r="D150">
        <v>42</v>
      </c>
      <c r="E150">
        <v>11193737</v>
      </c>
      <c r="F150" s="3">
        <f t="shared" si="4"/>
        <v>3.7520981598906605E-6</v>
      </c>
      <c r="G150">
        <f t="shared" si="5"/>
        <v>1.3823529411764706</v>
      </c>
    </row>
    <row r="151" spans="1:7" x14ac:dyDescent="0.3">
      <c r="A151" t="s">
        <v>150</v>
      </c>
      <c r="B151">
        <v>4</v>
      </c>
      <c r="C151">
        <v>8</v>
      </c>
      <c r="D151">
        <v>4</v>
      </c>
      <c r="E151">
        <v>10851546</v>
      </c>
      <c r="F151" s="3">
        <f t="shared" si="4"/>
        <v>3.6861107163900884E-7</v>
      </c>
      <c r="G151">
        <f t="shared" si="5"/>
        <v>2</v>
      </c>
    </row>
    <row r="152" spans="1:7" x14ac:dyDescent="0.3">
      <c r="A152" t="s">
        <v>151</v>
      </c>
      <c r="B152">
        <v>57</v>
      </c>
      <c r="C152">
        <v>50</v>
      </c>
      <c r="D152">
        <v>81</v>
      </c>
      <c r="E152">
        <v>4552450</v>
      </c>
      <c r="F152" s="3">
        <f t="shared" si="4"/>
        <v>1.7792617162187395E-5</v>
      </c>
      <c r="G152">
        <f t="shared" si="5"/>
        <v>0.8771929824561403</v>
      </c>
    </row>
    <row r="153" spans="1:7" x14ac:dyDescent="0.3">
      <c r="A153" t="s">
        <v>152</v>
      </c>
      <c r="B153">
        <v>39</v>
      </c>
      <c r="C153">
        <v>32</v>
      </c>
      <c r="D153">
        <v>45</v>
      </c>
      <c r="E153">
        <v>8478886</v>
      </c>
      <c r="F153" s="3">
        <f t="shared" si="4"/>
        <v>5.3073009826998503E-6</v>
      </c>
      <c r="G153">
        <f t="shared" si="5"/>
        <v>0.82051282051282048</v>
      </c>
    </row>
    <row r="154" spans="1:7" x14ac:dyDescent="0.3">
      <c r="A154" t="s">
        <v>153</v>
      </c>
      <c r="B154">
        <v>23</v>
      </c>
      <c r="C154">
        <v>21</v>
      </c>
      <c r="D154">
        <v>28</v>
      </c>
      <c r="E154">
        <v>8310818</v>
      </c>
      <c r="F154" s="3">
        <f t="shared" si="4"/>
        <v>3.3691027766460532E-6</v>
      </c>
      <c r="G154">
        <f t="shared" si="5"/>
        <v>0.91304347826086951</v>
      </c>
    </row>
    <row r="155" spans="1:7" x14ac:dyDescent="0.3">
      <c r="A155" t="s">
        <v>154</v>
      </c>
      <c r="B155">
        <v>11</v>
      </c>
      <c r="C155">
        <v>35</v>
      </c>
      <c r="D155">
        <v>12</v>
      </c>
      <c r="E155">
        <v>10448408</v>
      </c>
      <c r="F155" s="3">
        <f t="shared" si="4"/>
        <v>1.1485003265569261E-6</v>
      </c>
      <c r="G155">
        <f t="shared" si="5"/>
        <v>3.1818181818181817</v>
      </c>
    </row>
    <row r="156" spans="1:7" x14ac:dyDescent="0.3">
      <c r="A156" t="s">
        <v>155</v>
      </c>
      <c r="B156">
        <v>16</v>
      </c>
      <c r="C156">
        <v>27</v>
      </c>
      <c r="D156">
        <v>21</v>
      </c>
      <c r="E156">
        <v>8098486</v>
      </c>
      <c r="F156" s="3">
        <f t="shared" si="4"/>
        <v>2.5930772739497232E-6</v>
      </c>
      <c r="G156">
        <f t="shared" si="5"/>
        <v>1.6875</v>
      </c>
    </row>
    <row r="157" spans="1:7" x14ac:dyDescent="0.3">
      <c r="A157" t="s">
        <v>156</v>
      </c>
      <c r="B157">
        <v>67</v>
      </c>
      <c r="C157">
        <v>23</v>
      </c>
      <c r="D157">
        <v>82</v>
      </c>
      <c r="E157">
        <v>12840775</v>
      </c>
      <c r="F157" s="3">
        <f t="shared" si="4"/>
        <v>6.3859073926612683E-6</v>
      </c>
      <c r="G157">
        <f t="shared" si="5"/>
        <v>0.34328358208955223</v>
      </c>
    </row>
    <row r="158" spans="1:7" x14ac:dyDescent="0.3">
      <c r="A158" t="s">
        <v>157</v>
      </c>
      <c r="B158">
        <v>28</v>
      </c>
      <c r="C158">
        <v>54</v>
      </c>
      <c r="D158">
        <v>33</v>
      </c>
      <c r="E158">
        <v>8535111</v>
      </c>
      <c r="F158" s="3">
        <f t="shared" si="4"/>
        <v>3.8663820540822489E-6</v>
      </c>
      <c r="G158">
        <f t="shared" si="5"/>
        <v>1.9285714285714286</v>
      </c>
    </row>
    <row r="159" spans="1:7" x14ac:dyDescent="0.3">
      <c r="A159" t="s">
        <v>158</v>
      </c>
      <c r="B159">
        <v>23</v>
      </c>
      <c r="C159">
        <v>26</v>
      </c>
      <c r="D159">
        <v>29</v>
      </c>
      <c r="E159">
        <v>7129911</v>
      </c>
      <c r="F159" s="3">
        <f t="shared" si="4"/>
        <v>4.0673719489626171E-6</v>
      </c>
      <c r="G159">
        <f t="shared" si="5"/>
        <v>1.1304347826086956</v>
      </c>
    </row>
    <row r="160" spans="1:7" x14ac:dyDescent="0.3">
      <c r="A160" t="s">
        <v>159</v>
      </c>
      <c r="B160">
        <v>32</v>
      </c>
      <c r="C160">
        <v>28</v>
      </c>
      <c r="D160">
        <v>37</v>
      </c>
      <c r="E160">
        <v>11549719</v>
      </c>
      <c r="F160" s="3">
        <f t="shared" si="4"/>
        <v>3.2035411424295256E-6</v>
      </c>
      <c r="G160">
        <f t="shared" si="5"/>
        <v>0.875</v>
      </c>
    </row>
    <row r="161" spans="1:7" x14ac:dyDescent="0.3">
      <c r="A161" t="s">
        <v>160</v>
      </c>
      <c r="B161">
        <v>35</v>
      </c>
      <c r="C161">
        <v>55</v>
      </c>
      <c r="D161">
        <v>35</v>
      </c>
      <c r="E161">
        <v>9850964</v>
      </c>
      <c r="F161" s="3">
        <f t="shared" si="4"/>
        <v>3.5529517720296208E-6</v>
      </c>
      <c r="G161">
        <f t="shared" si="5"/>
        <v>1.5714285714285714</v>
      </c>
    </row>
    <row r="162" spans="1:7" x14ac:dyDescent="0.3">
      <c r="A162" t="s">
        <v>161</v>
      </c>
      <c r="B162">
        <v>73</v>
      </c>
      <c r="C162">
        <v>28</v>
      </c>
      <c r="D162">
        <v>89</v>
      </c>
      <c r="E162">
        <v>8595057</v>
      </c>
      <c r="F162" s="3">
        <f t="shared" si="4"/>
        <v>1.0354788804774651E-5</v>
      </c>
      <c r="G162">
        <f t="shared" si="5"/>
        <v>0.38356164383561642</v>
      </c>
    </row>
    <row r="163" spans="1:7" x14ac:dyDescent="0.3">
      <c r="A163" t="s">
        <v>162</v>
      </c>
      <c r="B163">
        <v>125</v>
      </c>
      <c r="C163">
        <v>33</v>
      </c>
      <c r="D163">
        <v>161</v>
      </c>
      <c r="E163">
        <v>6876077</v>
      </c>
      <c r="F163" s="3">
        <f t="shared" si="4"/>
        <v>2.3414513828161029E-5</v>
      </c>
      <c r="G163">
        <f t="shared" si="5"/>
        <v>0.26400000000000001</v>
      </c>
    </row>
    <row r="164" spans="1:7" x14ac:dyDescent="0.3">
      <c r="A164" t="s">
        <v>163</v>
      </c>
      <c r="B164">
        <v>101</v>
      </c>
      <c r="C164">
        <v>41</v>
      </c>
      <c r="D164">
        <v>135</v>
      </c>
      <c r="E164">
        <v>10634409</v>
      </c>
      <c r="F164" s="3">
        <f t="shared" si="4"/>
        <v>1.2694640576641353E-5</v>
      </c>
      <c r="G164">
        <f t="shared" si="5"/>
        <v>0.40594059405940597</v>
      </c>
    </row>
    <row r="165" spans="1:7" x14ac:dyDescent="0.3">
      <c r="A165" t="s">
        <v>164</v>
      </c>
      <c r="B165">
        <v>23</v>
      </c>
      <c r="C165">
        <v>24</v>
      </c>
      <c r="D165">
        <v>29</v>
      </c>
      <c r="E165">
        <v>7917082</v>
      </c>
      <c r="F165" s="3">
        <f t="shared" si="4"/>
        <v>3.6629657239877016E-6</v>
      </c>
      <c r="G165">
        <f t="shared" si="5"/>
        <v>1.0434782608695652</v>
      </c>
    </row>
    <row r="166" spans="1:7" x14ac:dyDescent="0.3">
      <c r="A166" t="s">
        <v>165</v>
      </c>
      <c r="B166">
        <v>33</v>
      </c>
      <c r="C166">
        <v>54</v>
      </c>
      <c r="D166">
        <v>40</v>
      </c>
      <c r="E166">
        <v>10759779</v>
      </c>
      <c r="F166" s="3">
        <f t="shared" si="4"/>
        <v>3.7175484738115905E-6</v>
      </c>
      <c r="G166">
        <f t="shared" si="5"/>
        <v>1.6363636363636365</v>
      </c>
    </row>
    <row r="167" spans="1:7" x14ac:dyDescent="0.3">
      <c r="A167" t="s">
        <v>166</v>
      </c>
      <c r="B167">
        <v>11</v>
      </c>
      <c r="C167">
        <v>16</v>
      </c>
      <c r="D167">
        <v>12</v>
      </c>
      <c r="E167">
        <v>10979051</v>
      </c>
      <c r="F167" s="3">
        <f t="shared" si="4"/>
        <v>1.0929906419052065E-6</v>
      </c>
      <c r="G167">
        <f t="shared" si="5"/>
        <v>1.4545454545454546</v>
      </c>
    </row>
    <row r="168" spans="1:7" x14ac:dyDescent="0.3">
      <c r="A168" t="s">
        <v>167</v>
      </c>
      <c r="B168">
        <v>55</v>
      </c>
      <c r="C168">
        <v>53</v>
      </c>
      <c r="D168">
        <v>64</v>
      </c>
      <c r="E168">
        <v>7650562</v>
      </c>
      <c r="F168" s="3">
        <f t="shared" si="4"/>
        <v>8.3653985158214528E-6</v>
      </c>
      <c r="G168">
        <f t="shared" si="5"/>
        <v>0.96363636363636362</v>
      </c>
    </row>
    <row r="169" spans="1:7" x14ac:dyDescent="0.3">
      <c r="A169" t="s">
        <v>168</v>
      </c>
      <c r="B169">
        <v>31</v>
      </c>
      <c r="C169">
        <v>38</v>
      </c>
      <c r="D169">
        <v>38</v>
      </c>
      <c r="E169">
        <v>8887794</v>
      </c>
      <c r="F169" s="3">
        <f t="shared" si="4"/>
        <v>4.2755266379936348E-6</v>
      </c>
      <c r="G169">
        <f t="shared" si="5"/>
        <v>1.2258064516129032</v>
      </c>
    </row>
    <row r="170" spans="1:7" x14ac:dyDescent="0.3">
      <c r="A170" t="s">
        <v>170</v>
      </c>
      <c r="B170">
        <v>31</v>
      </c>
      <c r="C170">
        <v>24</v>
      </c>
      <c r="D170">
        <v>38</v>
      </c>
      <c r="E170">
        <v>9030882</v>
      </c>
      <c r="F170" s="3">
        <f t="shared" si="4"/>
        <v>4.2077839130220061E-6</v>
      </c>
      <c r="G170">
        <f t="shared" si="5"/>
        <v>0.77419354838709675</v>
      </c>
    </row>
    <row r="171" spans="1:7" x14ac:dyDescent="0.3">
      <c r="A171" t="s">
        <v>171</v>
      </c>
      <c r="B171">
        <v>28</v>
      </c>
      <c r="C171">
        <v>17</v>
      </c>
      <c r="D171">
        <v>29</v>
      </c>
      <c r="E171">
        <v>12005915</v>
      </c>
      <c r="F171" s="3">
        <f t="shared" si="4"/>
        <v>2.4154760382694697E-6</v>
      </c>
      <c r="G171">
        <f t="shared" si="5"/>
        <v>0.6071428571428571</v>
      </c>
    </row>
    <row r="172" spans="1:7" x14ac:dyDescent="0.3">
      <c r="A172" t="s">
        <v>172</v>
      </c>
      <c r="B172">
        <v>27</v>
      </c>
      <c r="C172">
        <v>28</v>
      </c>
      <c r="D172">
        <v>34</v>
      </c>
      <c r="E172">
        <v>6435110</v>
      </c>
      <c r="F172" s="3">
        <f t="shared" si="4"/>
        <v>5.2835149671101195E-6</v>
      </c>
      <c r="G172">
        <f t="shared" si="5"/>
        <v>1.037037037037037</v>
      </c>
    </row>
    <row r="173" spans="1:7" x14ac:dyDescent="0.3">
      <c r="A173" t="s">
        <v>173</v>
      </c>
      <c r="B173">
        <v>33</v>
      </c>
      <c r="C173">
        <v>18</v>
      </c>
      <c r="D173">
        <v>47</v>
      </c>
      <c r="E173">
        <v>9306170</v>
      </c>
      <c r="F173" s="3">
        <f t="shared" si="4"/>
        <v>5.0504127906539425E-6</v>
      </c>
      <c r="G173">
        <f t="shared" si="5"/>
        <v>0.54545454545454541</v>
      </c>
    </row>
    <row r="174" spans="1:7" x14ac:dyDescent="0.3">
      <c r="A174" t="s">
        <v>174</v>
      </c>
      <c r="B174">
        <v>15</v>
      </c>
      <c r="C174">
        <v>253</v>
      </c>
      <c r="D174">
        <v>15</v>
      </c>
      <c r="E174">
        <v>8320821</v>
      </c>
      <c r="F174" s="3">
        <f t="shared" si="4"/>
        <v>1.8027067280981048E-6</v>
      </c>
      <c r="G174">
        <f t="shared" si="5"/>
        <v>16.866666666666667</v>
      </c>
    </row>
    <row r="175" spans="1:7" x14ac:dyDescent="0.3">
      <c r="A175" t="s">
        <v>175</v>
      </c>
      <c r="B175">
        <v>50</v>
      </c>
      <c r="C175">
        <v>50</v>
      </c>
      <c r="D175">
        <v>56</v>
      </c>
      <c r="E175">
        <v>9109110</v>
      </c>
      <c r="F175" s="3">
        <f t="shared" si="4"/>
        <v>6.1476917064345472E-6</v>
      </c>
      <c r="G175">
        <f t="shared" si="5"/>
        <v>1</v>
      </c>
    </row>
    <row r="176" spans="1:7" x14ac:dyDescent="0.3">
      <c r="A176" t="s">
        <v>176</v>
      </c>
      <c r="B176">
        <v>27</v>
      </c>
      <c r="C176">
        <v>48</v>
      </c>
      <c r="D176">
        <v>33</v>
      </c>
      <c r="E176">
        <v>8346177</v>
      </c>
      <c r="F176" s="3">
        <f t="shared" si="4"/>
        <v>3.953906081790501E-6</v>
      </c>
      <c r="G176">
        <f t="shared" si="5"/>
        <v>1.7777777777777777</v>
      </c>
    </row>
    <row r="177" spans="1:7" x14ac:dyDescent="0.3">
      <c r="A177" t="s">
        <v>177</v>
      </c>
      <c r="B177">
        <v>11</v>
      </c>
      <c r="C177">
        <v>23</v>
      </c>
      <c r="D177">
        <v>13</v>
      </c>
      <c r="E177">
        <v>6814815</v>
      </c>
      <c r="F177" s="3">
        <f t="shared" si="4"/>
        <v>1.9076086438149824E-6</v>
      </c>
      <c r="G177">
        <f t="shared" si="5"/>
        <v>2.0909090909090908</v>
      </c>
    </row>
    <row r="178" spans="1:7" x14ac:dyDescent="0.3">
      <c r="A178" t="s">
        <v>178</v>
      </c>
      <c r="B178">
        <v>14</v>
      </c>
      <c r="C178">
        <v>19</v>
      </c>
      <c r="D178">
        <v>18</v>
      </c>
      <c r="E178">
        <v>8592422</v>
      </c>
      <c r="F178" s="3">
        <f t="shared" si="4"/>
        <v>2.0948691765837387E-6</v>
      </c>
      <c r="G178">
        <f t="shared" si="5"/>
        <v>1.3571428571428572</v>
      </c>
    </row>
    <row r="179" spans="1:7" x14ac:dyDescent="0.3">
      <c r="A179" t="s">
        <v>179</v>
      </c>
      <c r="B179">
        <v>23</v>
      </c>
      <c r="C179">
        <v>31</v>
      </c>
      <c r="D179">
        <v>26</v>
      </c>
      <c r="E179">
        <v>12558206</v>
      </c>
      <c r="F179" s="3">
        <f t="shared" si="4"/>
        <v>2.0703594128014781E-6</v>
      </c>
      <c r="G179">
        <f t="shared" si="5"/>
        <v>1.3478260869565217</v>
      </c>
    </row>
    <row r="180" spans="1:7" x14ac:dyDescent="0.3">
      <c r="A180" t="s">
        <v>180</v>
      </c>
      <c r="B180">
        <v>119</v>
      </c>
      <c r="C180">
        <v>15</v>
      </c>
      <c r="D180">
        <v>144</v>
      </c>
      <c r="E180">
        <v>9281645</v>
      </c>
      <c r="F180" s="3">
        <f t="shared" si="4"/>
        <v>1.5514491235120497E-5</v>
      </c>
      <c r="G180">
        <f t="shared" si="5"/>
        <v>0.12605042016806722</v>
      </c>
    </row>
    <row r="181" spans="1:7" x14ac:dyDescent="0.3">
      <c r="A181" t="s">
        <v>181</v>
      </c>
      <c r="B181">
        <v>38</v>
      </c>
      <c r="C181">
        <v>47</v>
      </c>
      <c r="D181">
        <v>43</v>
      </c>
      <c r="E181">
        <v>7131661</v>
      </c>
      <c r="F181" s="3">
        <f t="shared" si="4"/>
        <v>6.0294509231439909E-6</v>
      </c>
      <c r="G181">
        <f t="shared" si="5"/>
        <v>1.236842105263158</v>
      </c>
    </row>
    <row r="182" spans="1:7" x14ac:dyDescent="0.3">
      <c r="A182" t="s">
        <v>182</v>
      </c>
      <c r="B182">
        <v>72</v>
      </c>
      <c r="C182">
        <v>14</v>
      </c>
      <c r="D182">
        <v>75</v>
      </c>
      <c r="E182">
        <v>8373127</v>
      </c>
      <c r="F182" s="3">
        <f t="shared" si="4"/>
        <v>8.9572270909064203E-6</v>
      </c>
      <c r="G182">
        <f t="shared" si="5"/>
        <v>0.19444444444444445</v>
      </c>
    </row>
    <row r="183" spans="1:7" x14ac:dyDescent="0.3">
      <c r="A183" t="s">
        <v>183</v>
      </c>
      <c r="B183">
        <v>154</v>
      </c>
      <c r="C183">
        <v>24</v>
      </c>
      <c r="D183">
        <v>197</v>
      </c>
      <c r="E183">
        <v>4881197</v>
      </c>
      <c r="F183" s="3">
        <f t="shared" si="4"/>
        <v>4.0358952937158655E-5</v>
      </c>
      <c r="G183">
        <f t="shared" si="5"/>
        <v>0.15584415584415584</v>
      </c>
    </row>
    <row r="184" spans="1:7" x14ac:dyDescent="0.3">
      <c r="A184" t="s">
        <v>184</v>
      </c>
      <c r="B184">
        <v>101</v>
      </c>
      <c r="C184">
        <v>24</v>
      </c>
      <c r="D184">
        <v>124</v>
      </c>
      <c r="E184">
        <v>14452606</v>
      </c>
      <c r="F184" s="3">
        <f t="shared" si="4"/>
        <v>8.5797675519556812E-6</v>
      </c>
      <c r="G184">
        <f t="shared" si="5"/>
        <v>0.23762376237623761</v>
      </c>
    </row>
    <row r="185" spans="1:7" x14ac:dyDescent="0.3">
      <c r="A185" t="s">
        <v>185</v>
      </c>
      <c r="B185">
        <v>22</v>
      </c>
      <c r="C185">
        <v>26</v>
      </c>
      <c r="D185">
        <v>27</v>
      </c>
      <c r="E185">
        <v>4697438</v>
      </c>
      <c r="F185" s="3">
        <f t="shared" si="4"/>
        <v>5.7478140211749472E-6</v>
      </c>
      <c r="G185">
        <f t="shared" si="5"/>
        <v>1.1818181818181819</v>
      </c>
    </row>
    <row r="186" spans="1:7" x14ac:dyDescent="0.3">
      <c r="A186" t="s">
        <v>186</v>
      </c>
      <c r="B186">
        <v>63</v>
      </c>
      <c r="C186">
        <v>35</v>
      </c>
      <c r="D186">
        <v>68</v>
      </c>
      <c r="E186">
        <v>4836026</v>
      </c>
      <c r="F186" s="3">
        <f t="shared" si="4"/>
        <v>1.4061132012110769E-5</v>
      </c>
      <c r="G186">
        <f t="shared" si="5"/>
        <v>0.55555555555555558</v>
      </c>
    </row>
    <row r="187" spans="1:7" x14ac:dyDescent="0.3">
      <c r="A187" t="s">
        <v>187</v>
      </c>
      <c r="B187">
        <v>13</v>
      </c>
      <c r="C187">
        <v>24</v>
      </c>
      <c r="D187">
        <v>14</v>
      </c>
      <c r="E187">
        <v>9710994</v>
      </c>
      <c r="F187" s="3">
        <f t="shared" si="4"/>
        <v>1.4416649830079187E-6</v>
      </c>
      <c r="G187">
        <f t="shared" si="5"/>
        <v>1.8461538461538463</v>
      </c>
    </row>
    <row r="188" spans="1:7" x14ac:dyDescent="0.3">
      <c r="A188" t="s">
        <v>188</v>
      </c>
      <c r="B188">
        <v>69</v>
      </c>
      <c r="C188">
        <v>48</v>
      </c>
      <c r="D188">
        <v>77</v>
      </c>
      <c r="E188">
        <v>6143511</v>
      </c>
      <c r="F188" s="3">
        <f t="shared" si="4"/>
        <v>1.2533549626589746E-5</v>
      </c>
      <c r="G188">
        <f t="shared" si="5"/>
        <v>0.69565217391304346</v>
      </c>
    </row>
    <row r="189" spans="1:7" x14ac:dyDescent="0.3">
      <c r="A189" t="s">
        <v>189</v>
      </c>
      <c r="B189">
        <v>1</v>
      </c>
      <c r="C189">
        <v>12</v>
      </c>
      <c r="D189">
        <v>1</v>
      </c>
      <c r="E189">
        <v>6755338</v>
      </c>
      <c r="F189" s="3">
        <f t="shared" si="4"/>
        <v>1.4803108297467869E-7</v>
      </c>
      <c r="G189">
        <f t="shared" si="5"/>
        <v>12</v>
      </c>
    </row>
    <row r="190" spans="1:7" x14ac:dyDescent="0.3">
      <c r="A190" t="s">
        <v>190</v>
      </c>
      <c r="B190">
        <v>35</v>
      </c>
      <c r="C190">
        <v>17</v>
      </c>
      <c r="D190">
        <v>37</v>
      </c>
      <c r="E190">
        <v>8474794</v>
      </c>
      <c r="F190" s="3">
        <f t="shared" si="4"/>
        <v>4.3658878316098303E-6</v>
      </c>
      <c r="G190">
        <f t="shared" si="5"/>
        <v>0.48571428571428571</v>
      </c>
    </row>
    <row r="191" spans="1:7" x14ac:dyDescent="0.3">
      <c r="A191" t="s">
        <v>191</v>
      </c>
      <c r="B191">
        <v>25</v>
      </c>
      <c r="C191">
        <v>28</v>
      </c>
      <c r="D191">
        <v>33</v>
      </c>
      <c r="E191">
        <v>5665554</v>
      </c>
      <c r="F191" s="3">
        <f t="shared" si="4"/>
        <v>5.8246731034599616E-6</v>
      </c>
      <c r="G191">
        <f t="shared" si="5"/>
        <v>1.1200000000000001</v>
      </c>
    </row>
    <row r="192" spans="1:7" x14ac:dyDescent="0.3">
      <c r="A192" t="s">
        <v>192</v>
      </c>
      <c r="B192">
        <v>53</v>
      </c>
      <c r="C192">
        <v>21</v>
      </c>
      <c r="D192">
        <v>59</v>
      </c>
      <c r="E192">
        <v>13298857</v>
      </c>
      <c r="F192" s="3">
        <f t="shared" si="4"/>
        <v>4.4364714952570739E-6</v>
      </c>
      <c r="G192">
        <f t="shared" si="5"/>
        <v>0.39622641509433965</v>
      </c>
    </row>
    <row r="193" spans="1:7" x14ac:dyDescent="0.3">
      <c r="A193" t="s">
        <v>193</v>
      </c>
      <c r="B193">
        <v>81</v>
      </c>
      <c r="C193">
        <v>40</v>
      </c>
      <c r="D193">
        <v>103</v>
      </c>
      <c r="E193">
        <v>5660833</v>
      </c>
      <c r="F193" s="3">
        <f t="shared" si="4"/>
        <v>1.8195202013555248E-5</v>
      </c>
      <c r="G193">
        <f t="shared" si="5"/>
        <v>0.49382716049382713</v>
      </c>
    </row>
    <row r="194" spans="1:7" x14ac:dyDescent="0.3">
      <c r="A194" t="s">
        <v>194</v>
      </c>
      <c r="B194">
        <v>76</v>
      </c>
      <c r="C194">
        <v>42</v>
      </c>
      <c r="D194">
        <v>95</v>
      </c>
      <c r="E194">
        <v>12281583</v>
      </c>
      <c r="F194" s="3">
        <f t="shared" ref="F194:F257" si="6">D194/E194</f>
        <v>7.7351592217387612E-6</v>
      </c>
      <c r="G194">
        <f t="shared" ref="G194:G257" si="7">C194/B194</f>
        <v>0.55263157894736847</v>
      </c>
    </row>
    <row r="195" spans="1:7" x14ac:dyDescent="0.3">
      <c r="A195" t="s">
        <v>195</v>
      </c>
      <c r="B195">
        <v>40</v>
      </c>
      <c r="C195">
        <v>27</v>
      </c>
      <c r="D195">
        <v>52</v>
      </c>
      <c r="E195">
        <v>12074625</v>
      </c>
      <c r="F195" s="3">
        <f t="shared" si="6"/>
        <v>4.3065519633114903E-6</v>
      </c>
      <c r="G195">
        <f t="shared" si="7"/>
        <v>0.67500000000000004</v>
      </c>
    </row>
    <row r="196" spans="1:7" x14ac:dyDescent="0.3">
      <c r="A196" t="s">
        <v>196</v>
      </c>
      <c r="B196">
        <v>36</v>
      </c>
      <c r="C196">
        <v>28</v>
      </c>
      <c r="D196">
        <v>38</v>
      </c>
      <c r="E196">
        <v>12269171</v>
      </c>
      <c r="F196" s="3">
        <f t="shared" si="6"/>
        <v>3.0971937712825098E-6</v>
      </c>
      <c r="G196">
        <f t="shared" si="7"/>
        <v>0.77777777777777779</v>
      </c>
    </row>
    <row r="197" spans="1:7" x14ac:dyDescent="0.3">
      <c r="A197" t="s">
        <v>197</v>
      </c>
      <c r="B197">
        <v>77</v>
      </c>
      <c r="C197">
        <v>28</v>
      </c>
      <c r="D197">
        <v>92</v>
      </c>
      <c r="E197">
        <v>10488443</v>
      </c>
      <c r="F197" s="3">
        <f t="shared" si="6"/>
        <v>8.7715593248683335E-6</v>
      </c>
      <c r="G197">
        <f t="shared" si="7"/>
        <v>0.36363636363636365</v>
      </c>
    </row>
    <row r="198" spans="1:7" x14ac:dyDescent="0.3">
      <c r="A198" t="s">
        <v>198</v>
      </c>
      <c r="B198">
        <v>35</v>
      </c>
      <c r="C198">
        <v>33</v>
      </c>
      <c r="D198">
        <v>38</v>
      </c>
      <c r="E198">
        <v>8112905</v>
      </c>
      <c r="F198" s="3">
        <f t="shared" si="6"/>
        <v>4.6838955959671655E-6</v>
      </c>
      <c r="G198">
        <f t="shared" si="7"/>
        <v>0.94285714285714284</v>
      </c>
    </row>
    <row r="199" spans="1:7" x14ac:dyDescent="0.3">
      <c r="A199" t="s">
        <v>199</v>
      </c>
      <c r="B199">
        <v>35</v>
      </c>
      <c r="C199">
        <v>30</v>
      </c>
      <c r="D199">
        <v>40</v>
      </c>
      <c r="E199">
        <v>11602117</v>
      </c>
      <c r="F199" s="3">
        <f t="shared" si="6"/>
        <v>3.4476466665523196E-6</v>
      </c>
      <c r="G199">
        <f t="shared" si="7"/>
        <v>0.8571428571428571</v>
      </c>
    </row>
    <row r="200" spans="1:7" x14ac:dyDescent="0.3">
      <c r="A200" t="s">
        <v>200</v>
      </c>
      <c r="B200">
        <v>60</v>
      </c>
      <c r="C200">
        <v>29</v>
      </c>
      <c r="D200">
        <v>68</v>
      </c>
      <c r="E200">
        <v>10166218</v>
      </c>
      <c r="F200" s="3">
        <f t="shared" si="6"/>
        <v>6.68881977545632E-6</v>
      </c>
      <c r="G200">
        <f t="shared" si="7"/>
        <v>0.48333333333333334</v>
      </c>
    </row>
    <row r="201" spans="1:7" x14ac:dyDescent="0.3">
      <c r="A201" t="s">
        <v>201</v>
      </c>
      <c r="B201">
        <v>23</v>
      </c>
      <c r="C201">
        <v>39</v>
      </c>
      <c r="D201">
        <v>27</v>
      </c>
      <c r="E201">
        <v>9471770</v>
      </c>
      <c r="F201" s="3">
        <f t="shared" si="6"/>
        <v>2.850575974712224E-6</v>
      </c>
      <c r="G201">
        <f t="shared" si="7"/>
        <v>1.6956521739130435</v>
      </c>
    </row>
    <row r="202" spans="1:7" x14ac:dyDescent="0.3">
      <c r="A202" t="s">
        <v>202</v>
      </c>
      <c r="B202">
        <v>31</v>
      </c>
      <c r="C202">
        <v>84</v>
      </c>
      <c r="D202">
        <v>34</v>
      </c>
      <c r="E202">
        <v>7103508</v>
      </c>
      <c r="F202" s="3">
        <f t="shared" si="6"/>
        <v>4.7863675243274172E-6</v>
      </c>
      <c r="G202">
        <f t="shared" si="7"/>
        <v>2.7096774193548385</v>
      </c>
    </row>
    <row r="203" spans="1:7" x14ac:dyDescent="0.3">
      <c r="A203" t="s">
        <v>203</v>
      </c>
      <c r="B203">
        <v>22</v>
      </c>
      <c r="C203">
        <v>15</v>
      </c>
      <c r="D203">
        <v>26</v>
      </c>
      <c r="E203">
        <v>13075007</v>
      </c>
      <c r="F203" s="3">
        <f t="shared" si="6"/>
        <v>1.9885266600622089E-6</v>
      </c>
      <c r="G203">
        <f t="shared" si="7"/>
        <v>0.68181818181818177</v>
      </c>
    </row>
    <row r="204" spans="1:7" x14ac:dyDescent="0.3">
      <c r="A204" t="s">
        <v>204</v>
      </c>
      <c r="B204">
        <v>101</v>
      </c>
      <c r="C204">
        <v>47</v>
      </c>
      <c r="D204">
        <v>131</v>
      </c>
      <c r="E204">
        <v>10749658</v>
      </c>
      <c r="F204" s="3">
        <f t="shared" si="6"/>
        <v>1.2186434210279062E-5</v>
      </c>
      <c r="G204">
        <f t="shared" si="7"/>
        <v>0.46534653465346537</v>
      </c>
    </row>
    <row r="205" spans="1:7" x14ac:dyDescent="0.3">
      <c r="A205" t="s">
        <v>205</v>
      </c>
      <c r="B205">
        <v>92</v>
      </c>
      <c r="C205">
        <v>40</v>
      </c>
      <c r="D205">
        <v>110</v>
      </c>
      <c r="E205">
        <v>13479125</v>
      </c>
      <c r="F205" s="3">
        <f t="shared" si="6"/>
        <v>8.1607671121085388E-6</v>
      </c>
      <c r="G205">
        <f t="shared" si="7"/>
        <v>0.43478260869565216</v>
      </c>
    </row>
    <row r="206" spans="1:7" x14ac:dyDescent="0.3">
      <c r="A206" t="s">
        <v>206</v>
      </c>
      <c r="B206">
        <v>33</v>
      </c>
      <c r="C206">
        <v>31</v>
      </c>
      <c r="D206">
        <v>38</v>
      </c>
      <c r="E206">
        <v>12305747</v>
      </c>
      <c r="F206" s="3">
        <f t="shared" si="6"/>
        <v>3.0879880758153081E-6</v>
      </c>
      <c r="G206">
        <f t="shared" si="7"/>
        <v>0.93939393939393945</v>
      </c>
    </row>
    <row r="207" spans="1:7" x14ac:dyDescent="0.3">
      <c r="A207" t="s">
        <v>207</v>
      </c>
      <c r="B207">
        <v>52</v>
      </c>
      <c r="C207">
        <v>14</v>
      </c>
      <c r="D207">
        <v>64</v>
      </c>
      <c r="E207">
        <v>7772735</v>
      </c>
      <c r="F207" s="3">
        <f t="shared" si="6"/>
        <v>8.2339099428965487E-6</v>
      </c>
      <c r="G207">
        <f t="shared" si="7"/>
        <v>0.26923076923076922</v>
      </c>
    </row>
    <row r="208" spans="1:7" x14ac:dyDescent="0.3">
      <c r="A208" t="s">
        <v>208</v>
      </c>
      <c r="B208">
        <v>81</v>
      </c>
      <c r="C208">
        <v>88</v>
      </c>
      <c r="D208">
        <v>88</v>
      </c>
      <c r="E208">
        <v>13323600</v>
      </c>
      <c r="F208" s="3">
        <f t="shared" si="6"/>
        <v>6.6048215197093881E-6</v>
      </c>
      <c r="G208">
        <f t="shared" si="7"/>
        <v>1.0864197530864197</v>
      </c>
    </row>
    <row r="209" spans="1:7" x14ac:dyDescent="0.3">
      <c r="A209" t="s">
        <v>209</v>
      </c>
      <c r="B209">
        <v>85</v>
      </c>
      <c r="C209">
        <v>61</v>
      </c>
      <c r="D209">
        <v>104</v>
      </c>
      <c r="E209">
        <v>9316874</v>
      </c>
      <c r="F209" s="3">
        <f t="shared" si="6"/>
        <v>1.1162542286178819E-5</v>
      </c>
      <c r="G209">
        <f t="shared" si="7"/>
        <v>0.71764705882352942</v>
      </c>
    </row>
    <row r="210" spans="1:7" x14ac:dyDescent="0.3">
      <c r="A210" t="s">
        <v>210</v>
      </c>
      <c r="B210">
        <v>16</v>
      </c>
      <c r="C210">
        <v>29</v>
      </c>
      <c r="D210">
        <v>19</v>
      </c>
      <c r="E210">
        <v>10803535</v>
      </c>
      <c r="F210" s="3">
        <f t="shared" si="6"/>
        <v>1.7586836160571517E-6</v>
      </c>
      <c r="G210">
        <f t="shared" si="7"/>
        <v>1.8125</v>
      </c>
    </row>
    <row r="211" spans="1:7" x14ac:dyDescent="0.3">
      <c r="A211" t="s">
        <v>211</v>
      </c>
      <c r="B211">
        <v>29</v>
      </c>
      <c r="C211">
        <v>36</v>
      </c>
      <c r="D211">
        <v>32</v>
      </c>
      <c r="E211">
        <v>8522254</v>
      </c>
      <c r="F211" s="3">
        <f t="shared" si="6"/>
        <v>3.754875177388517E-6</v>
      </c>
      <c r="G211">
        <f t="shared" si="7"/>
        <v>1.2413793103448276</v>
      </c>
    </row>
    <row r="212" spans="1:7" x14ac:dyDescent="0.3">
      <c r="A212" t="s">
        <v>212</v>
      </c>
      <c r="B212">
        <v>85</v>
      </c>
      <c r="C212">
        <v>50</v>
      </c>
      <c r="D212">
        <v>99</v>
      </c>
      <c r="E212">
        <v>12520897</v>
      </c>
      <c r="F212" s="3">
        <f t="shared" si="6"/>
        <v>7.9067817585273639E-6</v>
      </c>
      <c r="G212">
        <f t="shared" si="7"/>
        <v>0.58823529411764708</v>
      </c>
    </row>
    <row r="213" spans="1:7" x14ac:dyDescent="0.3">
      <c r="A213" t="s">
        <v>213</v>
      </c>
      <c r="B213">
        <v>16</v>
      </c>
      <c r="C213">
        <v>11</v>
      </c>
      <c r="D213">
        <v>18</v>
      </c>
      <c r="E213">
        <v>7593320</v>
      </c>
      <c r="F213" s="3">
        <f t="shared" si="6"/>
        <v>2.3705046014128206E-6</v>
      </c>
      <c r="G213">
        <f t="shared" si="7"/>
        <v>0.6875</v>
      </c>
    </row>
    <row r="214" spans="1:7" x14ac:dyDescent="0.3">
      <c r="A214" t="s">
        <v>214</v>
      </c>
      <c r="B214">
        <v>7</v>
      </c>
      <c r="C214">
        <v>31</v>
      </c>
      <c r="D214">
        <v>7</v>
      </c>
      <c r="E214">
        <v>16215488</v>
      </c>
      <c r="F214" s="3">
        <f t="shared" si="6"/>
        <v>4.3168605224831962E-7</v>
      </c>
      <c r="G214">
        <f t="shared" si="7"/>
        <v>4.4285714285714288</v>
      </c>
    </row>
    <row r="215" spans="1:7" x14ac:dyDescent="0.3">
      <c r="A215" t="s">
        <v>215</v>
      </c>
      <c r="B215">
        <v>54</v>
      </c>
      <c r="C215">
        <v>31</v>
      </c>
      <c r="D215">
        <v>69</v>
      </c>
      <c r="E215">
        <v>11302147</v>
      </c>
      <c r="F215" s="3">
        <f t="shared" si="6"/>
        <v>6.1050347336660903E-6</v>
      </c>
      <c r="G215">
        <f t="shared" si="7"/>
        <v>0.57407407407407407</v>
      </c>
    </row>
    <row r="216" spans="1:7" x14ac:dyDescent="0.3">
      <c r="A216" t="s">
        <v>217</v>
      </c>
      <c r="B216">
        <v>34</v>
      </c>
      <c r="C216">
        <v>42</v>
      </c>
      <c r="D216">
        <v>42</v>
      </c>
      <c r="E216">
        <v>7588885</v>
      </c>
      <c r="F216" s="3">
        <f t="shared" si="6"/>
        <v>5.5344098638996377E-6</v>
      </c>
      <c r="G216">
        <f t="shared" si="7"/>
        <v>1.2352941176470589</v>
      </c>
    </row>
    <row r="217" spans="1:7" x14ac:dyDescent="0.3">
      <c r="A217" t="s">
        <v>218</v>
      </c>
      <c r="B217">
        <v>8</v>
      </c>
      <c r="C217">
        <v>21</v>
      </c>
      <c r="D217">
        <v>10</v>
      </c>
      <c r="E217">
        <v>4877105</v>
      </c>
      <c r="F217" s="3">
        <f t="shared" si="6"/>
        <v>2.0503967005016296E-6</v>
      </c>
      <c r="G217">
        <f t="shared" si="7"/>
        <v>2.625</v>
      </c>
    </row>
    <row r="218" spans="1:7" x14ac:dyDescent="0.3">
      <c r="A218" t="s">
        <v>219</v>
      </c>
      <c r="B218">
        <v>49</v>
      </c>
      <c r="C218">
        <v>49</v>
      </c>
      <c r="D218">
        <v>61</v>
      </c>
      <c r="E218">
        <v>12688377</v>
      </c>
      <c r="F218" s="3">
        <f t="shared" si="6"/>
        <v>4.8075494604235042E-6</v>
      </c>
      <c r="G218">
        <f t="shared" si="7"/>
        <v>1</v>
      </c>
    </row>
    <row r="219" spans="1:7" x14ac:dyDescent="0.3">
      <c r="A219" t="s">
        <v>220</v>
      </c>
      <c r="B219">
        <v>36</v>
      </c>
      <c r="C219">
        <v>35</v>
      </c>
      <c r="D219">
        <v>39</v>
      </c>
      <c r="E219">
        <v>17295457</v>
      </c>
      <c r="F219" s="3">
        <f t="shared" si="6"/>
        <v>2.2549274066594481E-6</v>
      </c>
      <c r="G219">
        <f t="shared" si="7"/>
        <v>0.97222222222222221</v>
      </c>
    </row>
    <row r="220" spans="1:7" x14ac:dyDescent="0.3">
      <c r="A220" t="s">
        <v>221</v>
      </c>
      <c r="B220">
        <v>64</v>
      </c>
      <c r="C220">
        <v>39</v>
      </c>
      <c r="D220">
        <v>84</v>
      </c>
      <c r="E220">
        <v>6892483</v>
      </c>
      <c r="F220" s="3">
        <f t="shared" si="6"/>
        <v>1.2187190015557529E-5</v>
      </c>
      <c r="G220">
        <f t="shared" si="7"/>
        <v>0.609375</v>
      </c>
    </row>
    <row r="221" spans="1:7" x14ac:dyDescent="0.3">
      <c r="A221" t="s">
        <v>222</v>
      </c>
      <c r="B221">
        <v>34</v>
      </c>
      <c r="C221">
        <v>60</v>
      </c>
      <c r="D221">
        <v>37</v>
      </c>
      <c r="E221">
        <v>14480200</v>
      </c>
      <c r="F221" s="3">
        <f t="shared" si="6"/>
        <v>2.5552133257827932E-6</v>
      </c>
      <c r="G221">
        <f t="shared" si="7"/>
        <v>1.7647058823529411</v>
      </c>
    </row>
    <row r="222" spans="1:7" x14ac:dyDescent="0.3">
      <c r="A222" t="s">
        <v>223</v>
      </c>
      <c r="B222">
        <v>25</v>
      </c>
      <c r="C222">
        <v>23</v>
      </c>
      <c r="D222">
        <v>29</v>
      </c>
      <c r="E222">
        <v>6807509</v>
      </c>
      <c r="F222" s="3">
        <f t="shared" si="6"/>
        <v>4.2600017128144816E-6</v>
      </c>
      <c r="G222">
        <f t="shared" si="7"/>
        <v>0.92</v>
      </c>
    </row>
    <row r="223" spans="1:7" x14ac:dyDescent="0.3">
      <c r="A223" t="s">
        <v>224</v>
      </c>
      <c r="B223">
        <v>90</v>
      </c>
      <c r="C223">
        <v>68</v>
      </c>
      <c r="D223">
        <v>115</v>
      </c>
      <c r="E223">
        <v>8027877</v>
      </c>
      <c r="F223" s="3">
        <f t="shared" si="6"/>
        <v>1.4325082459534444E-5</v>
      </c>
      <c r="G223">
        <f t="shared" si="7"/>
        <v>0.75555555555555554</v>
      </c>
    </row>
    <row r="224" spans="1:7" x14ac:dyDescent="0.3">
      <c r="A224" t="s">
        <v>225</v>
      </c>
      <c r="B224">
        <v>131</v>
      </c>
      <c r="C224">
        <v>40</v>
      </c>
      <c r="D224">
        <v>170</v>
      </c>
      <c r="E224">
        <v>7501195</v>
      </c>
      <c r="F224" s="3">
        <f t="shared" si="6"/>
        <v>2.2663055686460624E-5</v>
      </c>
      <c r="G224">
        <f t="shared" si="7"/>
        <v>0.30534351145038169</v>
      </c>
    </row>
    <row r="225" spans="1:7" x14ac:dyDescent="0.3">
      <c r="A225" t="s">
        <v>226</v>
      </c>
      <c r="B225">
        <v>64</v>
      </c>
      <c r="C225">
        <v>84</v>
      </c>
      <c r="D225">
        <v>68</v>
      </c>
      <c r="E225">
        <v>9545670</v>
      </c>
      <c r="F225" s="3">
        <f t="shared" si="6"/>
        <v>7.1236487328809821E-6</v>
      </c>
      <c r="G225">
        <f t="shared" si="7"/>
        <v>1.3125</v>
      </c>
    </row>
    <row r="226" spans="1:7" x14ac:dyDescent="0.3">
      <c r="A226" t="s">
        <v>227</v>
      </c>
      <c r="B226">
        <v>9</v>
      </c>
      <c r="C226">
        <v>36</v>
      </c>
      <c r="D226">
        <v>11</v>
      </c>
      <c r="E226">
        <v>6290105</v>
      </c>
      <c r="F226" s="3">
        <f t="shared" si="6"/>
        <v>1.7487784385157323E-6</v>
      </c>
      <c r="G226">
        <f t="shared" si="7"/>
        <v>4</v>
      </c>
    </row>
    <row r="227" spans="1:7" x14ac:dyDescent="0.3">
      <c r="A227" t="s">
        <v>228</v>
      </c>
      <c r="B227">
        <v>58</v>
      </c>
      <c r="C227">
        <v>75</v>
      </c>
      <c r="D227">
        <v>72</v>
      </c>
      <c r="E227">
        <v>15307978</v>
      </c>
      <c r="F227" s="3">
        <f t="shared" si="6"/>
        <v>4.7034298063401969E-6</v>
      </c>
      <c r="G227">
        <f t="shared" si="7"/>
        <v>1.2931034482758621</v>
      </c>
    </row>
    <row r="228" spans="1:7" x14ac:dyDescent="0.3">
      <c r="A228" t="s">
        <v>229</v>
      </c>
      <c r="B228">
        <v>173</v>
      </c>
      <c r="C228">
        <v>40</v>
      </c>
      <c r="D228">
        <v>190</v>
      </c>
      <c r="E228">
        <v>10231659</v>
      </c>
      <c r="F228" s="3">
        <f t="shared" si="6"/>
        <v>1.8569813556139819E-5</v>
      </c>
      <c r="G228">
        <f t="shared" si="7"/>
        <v>0.23121387283236994</v>
      </c>
    </row>
    <row r="229" spans="1:7" x14ac:dyDescent="0.3">
      <c r="A229" t="s">
        <v>230</v>
      </c>
      <c r="B229">
        <v>54</v>
      </c>
      <c r="C229">
        <v>25</v>
      </c>
      <c r="D229">
        <v>66</v>
      </c>
      <c r="E229">
        <v>7363482</v>
      </c>
      <c r="F229" s="3">
        <f t="shared" si="6"/>
        <v>8.9631508571624134E-6</v>
      </c>
      <c r="G229">
        <f t="shared" si="7"/>
        <v>0.46296296296296297</v>
      </c>
    </row>
    <row r="230" spans="1:7" x14ac:dyDescent="0.3">
      <c r="A230" t="s">
        <v>231</v>
      </c>
      <c r="B230">
        <v>3</v>
      </c>
      <c r="C230">
        <v>25</v>
      </c>
      <c r="D230">
        <v>3</v>
      </c>
      <c r="E230">
        <v>10306601</v>
      </c>
      <c r="F230" s="3">
        <f t="shared" si="6"/>
        <v>2.9107559320478206E-7</v>
      </c>
      <c r="G230">
        <f t="shared" si="7"/>
        <v>8.3333333333333339</v>
      </c>
    </row>
    <row r="231" spans="1:7" x14ac:dyDescent="0.3">
      <c r="A231" t="s">
        <v>232</v>
      </c>
      <c r="B231">
        <v>15</v>
      </c>
      <c r="C231">
        <v>38</v>
      </c>
      <c r="D231">
        <v>19</v>
      </c>
      <c r="E231">
        <v>11898502</v>
      </c>
      <c r="F231" s="3">
        <f t="shared" si="6"/>
        <v>1.5968396693970383E-6</v>
      </c>
      <c r="G231">
        <f t="shared" si="7"/>
        <v>2.5333333333333332</v>
      </c>
    </row>
    <row r="232" spans="1:7" x14ac:dyDescent="0.3">
      <c r="A232" t="s">
        <v>233</v>
      </c>
      <c r="B232">
        <v>8</v>
      </c>
      <c r="C232">
        <v>22</v>
      </c>
      <c r="D232">
        <v>9</v>
      </c>
      <c r="E232">
        <v>16149336</v>
      </c>
      <c r="F232" s="3">
        <f t="shared" si="6"/>
        <v>5.572984548714573E-7</v>
      </c>
      <c r="G232">
        <f t="shared" si="7"/>
        <v>2.75</v>
      </c>
    </row>
    <row r="233" spans="1:7" x14ac:dyDescent="0.3">
      <c r="A233" t="s">
        <v>234</v>
      </c>
      <c r="B233">
        <v>14</v>
      </c>
      <c r="C233">
        <v>48</v>
      </c>
      <c r="D233">
        <v>18</v>
      </c>
      <c r="E233">
        <v>13661206</v>
      </c>
      <c r="F233" s="3">
        <f t="shared" si="6"/>
        <v>1.3175996321261827E-6</v>
      </c>
      <c r="G233">
        <f t="shared" si="7"/>
        <v>3.4285714285714284</v>
      </c>
    </row>
    <row r="234" spans="1:7" x14ac:dyDescent="0.3">
      <c r="A234" t="s">
        <v>235</v>
      </c>
      <c r="B234">
        <v>384</v>
      </c>
      <c r="C234">
        <v>69</v>
      </c>
      <c r="D234">
        <v>475</v>
      </c>
      <c r="E234">
        <v>7150539</v>
      </c>
      <c r="F234" s="3">
        <f t="shared" si="6"/>
        <v>6.6428558742215102E-5</v>
      </c>
      <c r="G234">
        <f t="shared" si="7"/>
        <v>0.1796875</v>
      </c>
    </row>
    <row r="235" spans="1:7" x14ac:dyDescent="0.3">
      <c r="A235" t="s">
        <v>236</v>
      </c>
      <c r="B235">
        <v>28</v>
      </c>
      <c r="C235">
        <v>30</v>
      </c>
      <c r="D235">
        <v>33</v>
      </c>
      <c r="E235">
        <v>10170703</v>
      </c>
      <c r="F235" s="3">
        <f t="shared" si="6"/>
        <v>3.2446134746044594E-6</v>
      </c>
      <c r="G235">
        <f t="shared" si="7"/>
        <v>1.0714285714285714</v>
      </c>
    </row>
    <row r="236" spans="1:7" x14ac:dyDescent="0.3">
      <c r="A236" t="s">
        <v>237</v>
      </c>
      <c r="B236">
        <v>30</v>
      </c>
      <c r="C236">
        <v>21</v>
      </c>
      <c r="D236">
        <v>36</v>
      </c>
      <c r="E236">
        <v>10325236</v>
      </c>
      <c r="F236" s="3">
        <f t="shared" si="6"/>
        <v>3.4866031149312228E-6</v>
      </c>
      <c r="G236">
        <f t="shared" si="7"/>
        <v>0.7</v>
      </c>
    </row>
    <row r="237" spans="1:7" x14ac:dyDescent="0.3">
      <c r="A237" t="s">
        <v>238</v>
      </c>
      <c r="B237">
        <v>67</v>
      </c>
      <c r="C237">
        <v>44</v>
      </c>
      <c r="D237">
        <v>79</v>
      </c>
      <c r="E237">
        <v>13113652</v>
      </c>
      <c r="F237" s="3">
        <f t="shared" si="6"/>
        <v>6.0242562483738318E-6</v>
      </c>
      <c r="G237">
        <f t="shared" si="7"/>
        <v>0.65671641791044777</v>
      </c>
    </row>
    <row r="238" spans="1:7" x14ac:dyDescent="0.3">
      <c r="A238" t="s">
        <v>239</v>
      </c>
      <c r="B238">
        <v>139</v>
      </c>
      <c r="C238">
        <v>51</v>
      </c>
      <c r="D238">
        <v>177</v>
      </c>
      <c r="E238">
        <v>11631699</v>
      </c>
      <c r="F238" s="3">
        <f t="shared" si="6"/>
        <v>1.5217037511029129E-5</v>
      </c>
      <c r="G238">
        <f t="shared" si="7"/>
        <v>0.36690647482014388</v>
      </c>
    </row>
    <row r="239" spans="1:7" x14ac:dyDescent="0.3">
      <c r="A239" t="s">
        <v>240</v>
      </c>
      <c r="B239">
        <v>22</v>
      </c>
      <c r="C239">
        <v>57</v>
      </c>
      <c r="D239">
        <v>26</v>
      </c>
      <c r="E239">
        <v>7471601</v>
      </c>
      <c r="F239" s="3">
        <f t="shared" si="6"/>
        <v>3.4798432089722136E-6</v>
      </c>
      <c r="G239">
        <f t="shared" si="7"/>
        <v>2.5909090909090908</v>
      </c>
    </row>
    <row r="240" spans="1:7" x14ac:dyDescent="0.3">
      <c r="A240" t="s">
        <v>241</v>
      </c>
      <c r="B240">
        <v>60</v>
      </c>
      <c r="C240">
        <v>78</v>
      </c>
      <c r="D240">
        <v>65</v>
      </c>
      <c r="E240">
        <v>6735318</v>
      </c>
      <c r="F240" s="3">
        <f t="shared" si="6"/>
        <v>9.6506208021655393E-6</v>
      </c>
      <c r="G240">
        <f t="shared" si="7"/>
        <v>1.3</v>
      </c>
    </row>
    <row r="241" spans="1:7" x14ac:dyDescent="0.3">
      <c r="A241" t="s">
        <v>242</v>
      </c>
      <c r="B241">
        <v>118</v>
      </c>
      <c r="C241">
        <v>28</v>
      </c>
      <c r="D241">
        <v>132</v>
      </c>
      <c r="E241">
        <v>7271945</v>
      </c>
      <c r="F241" s="3">
        <f t="shared" si="6"/>
        <v>1.8151952469387489E-5</v>
      </c>
      <c r="G241">
        <f t="shared" si="7"/>
        <v>0.23728813559322035</v>
      </c>
    </row>
    <row r="242" spans="1:7" x14ac:dyDescent="0.3">
      <c r="A242" t="s">
        <v>243</v>
      </c>
      <c r="B242">
        <v>3</v>
      </c>
      <c r="C242">
        <v>35</v>
      </c>
      <c r="D242">
        <v>3</v>
      </c>
      <c r="E242">
        <v>17213050</v>
      </c>
      <c r="F242" s="3">
        <f t="shared" si="6"/>
        <v>1.7428636993443927E-7</v>
      </c>
      <c r="G242">
        <f t="shared" si="7"/>
        <v>11.666666666666666</v>
      </c>
    </row>
    <row r="243" spans="1:7" x14ac:dyDescent="0.3">
      <c r="A243" t="s">
        <v>244</v>
      </c>
      <c r="B243">
        <v>37</v>
      </c>
      <c r="C243">
        <v>36</v>
      </c>
      <c r="D243">
        <v>45</v>
      </c>
      <c r="E243">
        <v>10156421</v>
      </c>
      <c r="F243" s="3">
        <f t="shared" si="6"/>
        <v>4.4306946315045431E-6</v>
      </c>
      <c r="G243">
        <f t="shared" si="7"/>
        <v>0.97297297297297303</v>
      </c>
    </row>
    <row r="244" spans="1:7" x14ac:dyDescent="0.3">
      <c r="A244" t="s">
        <v>245</v>
      </c>
      <c r="B244">
        <v>89</v>
      </c>
      <c r="C244">
        <v>25</v>
      </c>
      <c r="D244">
        <v>104</v>
      </c>
      <c r="E244">
        <v>10164218</v>
      </c>
      <c r="F244" s="3">
        <f t="shared" si="6"/>
        <v>1.0231972592480798E-5</v>
      </c>
      <c r="G244">
        <f t="shared" si="7"/>
        <v>0.2808988764044944</v>
      </c>
    </row>
    <row r="245" spans="1:7" x14ac:dyDescent="0.3">
      <c r="A245" t="s">
        <v>246</v>
      </c>
      <c r="B245">
        <v>48</v>
      </c>
      <c r="C245">
        <v>20</v>
      </c>
      <c r="D245">
        <v>57</v>
      </c>
      <c r="E245">
        <v>15166903</v>
      </c>
      <c r="F245" s="3">
        <f t="shared" si="6"/>
        <v>3.7581831966618367E-6</v>
      </c>
      <c r="G245">
        <f t="shared" si="7"/>
        <v>0.41666666666666669</v>
      </c>
    </row>
    <row r="246" spans="1:7" x14ac:dyDescent="0.3">
      <c r="A246" t="s">
        <v>247</v>
      </c>
      <c r="B246">
        <v>56</v>
      </c>
      <c r="C246">
        <v>40</v>
      </c>
      <c r="D246">
        <v>59</v>
      </c>
      <c r="E246">
        <v>12458276</v>
      </c>
      <c r="F246" s="3">
        <f t="shared" si="6"/>
        <v>4.7358077473961885E-6</v>
      </c>
      <c r="G246">
        <f t="shared" si="7"/>
        <v>0.7142857142857143</v>
      </c>
    </row>
    <row r="247" spans="1:7" x14ac:dyDescent="0.3">
      <c r="A247" t="s">
        <v>248</v>
      </c>
      <c r="B247">
        <v>8</v>
      </c>
      <c r="C247">
        <v>35</v>
      </c>
      <c r="D247">
        <v>8</v>
      </c>
      <c r="E247">
        <v>12052690</v>
      </c>
      <c r="F247" s="3">
        <f t="shared" si="6"/>
        <v>6.6375224120092688E-7</v>
      </c>
      <c r="G247">
        <f t="shared" si="7"/>
        <v>4.375</v>
      </c>
    </row>
    <row r="248" spans="1:7" x14ac:dyDescent="0.3">
      <c r="A248" t="s">
        <v>249</v>
      </c>
      <c r="B248">
        <v>64</v>
      </c>
      <c r="C248">
        <v>70</v>
      </c>
      <c r="D248">
        <v>70</v>
      </c>
      <c r="E248">
        <v>8571844</v>
      </c>
      <c r="F248" s="3">
        <f t="shared" si="6"/>
        <v>8.1662708747382715E-6</v>
      </c>
      <c r="G248">
        <f t="shared" si="7"/>
        <v>1.09375</v>
      </c>
    </row>
    <row r="249" spans="1:7" x14ac:dyDescent="0.3">
      <c r="A249" t="s">
        <v>250</v>
      </c>
      <c r="B249">
        <v>32</v>
      </c>
      <c r="C249">
        <v>25</v>
      </c>
      <c r="D249">
        <v>42</v>
      </c>
      <c r="E249">
        <v>11449298</v>
      </c>
      <c r="F249" s="3">
        <f t="shared" si="6"/>
        <v>3.668347177267986E-6</v>
      </c>
      <c r="G249">
        <f t="shared" si="7"/>
        <v>0.78125</v>
      </c>
    </row>
    <row r="250" spans="1:7" x14ac:dyDescent="0.3">
      <c r="A250" t="s">
        <v>251</v>
      </c>
      <c r="B250">
        <v>34</v>
      </c>
      <c r="C250">
        <v>45</v>
      </c>
      <c r="D250">
        <v>39</v>
      </c>
      <c r="E250">
        <v>9056676</v>
      </c>
      <c r="F250" s="3">
        <f t="shared" si="6"/>
        <v>4.3062156579301276E-6</v>
      </c>
      <c r="G250">
        <f t="shared" si="7"/>
        <v>1.3235294117647058</v>
      </c>
    </row>
    <row r="251" spans="1:7" x14ac:dyDescent="0.3">
      <c r="A251" t="s">
        <v>252</v>
      </c>
      <c r="B251">
        <v>30</v>
      </c>
      <c r="C251">
        <v>24</v>
      </c>
      <c r="D251">
        <v>34</v>
      </c>
      <c r="E251">
        <v>7186330</v>
      </c>
      <c r="F251" s="3">
        <f t="shared" si="6"/>
        <v>4.7312049404911828E-6</v>
      </c>
      <c r="G251">
        <f t="shared" si="7"/>
        <v>0.8</v>
      </c>
    </row>
    <row r="252" spans="1:7" x14ac:dyDescent="0.3">
      <c r="A252" t="s">
        <v>253</v>
      </c>
      <c r="B252">
        <v>57</v>
      </c>
      <c r="C252">
        <v>27</v>
      </c>
      <c r="D252">
        <v>70</v>
      </c>
      <c r="E252">
        <v>10176594</v>
      </c>
      <c r="F252" s="3">
        <f t="shared" si="6"/>
        <v>6.8785292996851403E-6</v>
      </c>
      <c r="G252">
        <f t="shared" si="7"/>
        <v>0.47368421052631576</v>
      </c>
    </row>
    <row r="253" spans="1:7" x14ac:dyDescent="0.3">
      <c r="A253" t="s">
        <v>254</v>
      </c>
      <c r="B253">
        <v>40</v>
      </c>
      <c r="C253">
        <v>38</v>
      </c>
      <c r="D253">
        <v>49</v>
      </c>
      <c r="E253">
        <v>11101851</v>
      </c>
      <c r="F253" s="3">
        <f t="shared" si="6"/>
        <v>4.4136784037184426E-6</v>
      </c>
      <c r="G253">
        <f t="shared" si="7"/>
        <v>0.95</v>
      </c>
    </row>
    <row r="254" spans="1:7" x14ac:dyDescent="0.3">
      <c r="A254" t="s">
        <v>255</v>
      </c>
      <c r="B254">
        <v>40</v>
      </c>
      <c r="C254">
        <v>31</v>
      </c>
      <c r="D254">
        <v>46</v>
      </c>
      <c r="E254">
        <v>9035829</v>
      </c>
      <c r="F254" s="3">
        <f t="shared" si="6"/>
        <v>5.0908444593185641E-6</v>
      </c>
      <c r="G254">
        <f t="shared" si="7"/>
        <v>0.77500000000000002</v>
      </c>
    </row>
    <row r="255" spans="1:7" x14ac:dyDescent="0.3">
      <c r="A255" t="s">
        <v>256</v>
      </c>
      <c r="B255">
        <v>48</v>
      </c>
      <c r="C255">
        <v>61</v>
      </c>
      <c r="D255">
        <v>51</v>
      </c>
      <c r="E255">
        <v>3769260</v>
      </c>
      <c r="F255" s="3">
        <f t="shared" si="6"/>
        <v>1.3530507314433071E-5</v>
      </c>
      <c r="G255">
        <f t="shared" si="7"/>
        <v>1.2708333333333333</v>
      </c>
    </row>
    <row r="256" spans="1:7" x14ac:dyDescent="0.3">
      <c r="A256" t="s">
        <v>257</v>
      </c>
      <c r="B256">
        <v>4</v>
      </c>
      <c r="C256">
        <v>25</v>
      </c>
      <c r="D256">
        <v>4</v>
      </c>
      <c r="E256">
        <v>12804065</v>
      </c>
      <c r="F256" s="3">
        <f t="shared" si="6"/>
        <v>3.124007883433894E-7</v>
      </c>
      <c r="G256">
        <f t="shared" si="7"/>
        <v>6.25</v>
      </c>
    </row>
    <row r="257" spans="1:7" x14ac:dyDescent="0.3">
      <c r="A257" t="s">
        <v>258</v>
      </c>
      <c r="B257">
        <v>13</v>
      </c>
      <c r="C257">
        <v>37</v>
      </c>
      <c r="D257">
        <v>15</v>
      </c>
      <c r="E257">
        <v>13758365</v>
      </c>
      <c r="F257" s="3">
        <f t="shared" si="6"/>
        <v>1.090245824994467E-6</v>
      </c>
      <c r="G257">
        <f t="shared" si="7"/>
        <v>2.8461538461538463</v>
      </c>
    </row>
    <row r="258" spans="1:7" x14ac:dyDescent="0.3">
      <c r="A258" t="s">
        <v>259</v>
      </c>
      <c r="B258">
        <v>40</v>
      </c>
      <c r="C258">
        <v>49</v>
      </c>
      <c r="D258">
        <v>47</v>
      </c>
      <c r="E258">
        <v>10461637</v>
      </c>
      <c r="F258" s="3">
        <f t="shared" ref="F258:F321" si="8">D258/E258</f>
        <v>4.4926047424509184E-6</v>
      </c>
      <c r="G258">
        <f t="shared" ref="G258:G321" si="9">C258/B258</f>
        <v>1.2250000000000001</v>
      </c>
    </row>
    <row r="259" spans="1:7" x14ac:dyDescent="0.3">
      <c r="A259" t="s">
        <v>260</v>
      </c>
      <c r="B259">
        <v>31</v>
      </c>
      <c r="C259">
        <v>39</v>
      </c>
      <c r="D259">
        <v>35</v>
      </c>
      <c r="E259">
        <v>13289324</v>
      </c>
      <c r="F259" s="3">
        <f t="shared" si="8"/>
        <v>2.6336930305860555E-6</v>
      </c>
      <c r="G259">
        <f t="shared" si="9"/>
        <v>1.2580645161290323</v>
      </c>
    </row>
    <row r="260" spans="1:7" x14ac:dyDescent="0.3">
      <c r="A260" t="s">
        <v>261</v>
      </c>
      <c r="B260">
        <v>26</v>
      </c>
      <c r="C260">
        <v>42</v>
      </c>
      <c r="D260">
        <v>30</v>
      </c>
      <c r="E260">
        <v>7376059</v>
      </c>
      <c r="F260" s="3">
        <f t="shared" si="8"/>
        <v>4.0672125860164624E-6</v>
      </c>
      <c r="G260">
        <f t="shared" si="9"/>
        <v>1.6153846153846154</v>
      </c>
    </row>
    <row r="261" spans="1:7" x14ac:dyDescent="0.3">
      <c r="A261" t="s">
        <v>262</v>
      </c>
      <c r="B261">
        <v>23</v>
      </c>
      <c r="C261">
        <v>23</v>
      </c>
      <c r="D261">
        <v>27</v>
      </c>
      <c r="E261">
        <v>16047878</v>
      </c>
      <c r="F261" s="3">
        <f t="shared" si="8"/>
        <v>1.6824654325014185E-6</v>
      </c>
      <c r="G261">
        <f t="shared" si="9"/>
        <v>1</v>
      </c>
    </row>
    <row r="262" spans="1:7" x14ac:dyDescent="0.3">
      <c r="A262" t="s">
        <v>263</v>
      </c>
      <c r="B262">
        <v>39</v>
      </c>
      <c r="C262">
        <v>47</v>
      </c>
      <c r="D262">
        <v>48</v>
      </c>
      <c r="E262">
        <v>13833955</v>
      </c>
      <c r="F262" s="3">
        <f t="shared" si="8"/>
        <v>3.4697235895302535E-6</v>
      </c>
      <c r="G262">
        <f t="shared" si="9"/>
        <v>1.2051282051282051</v>
      </c>
    </row>
    <row r="263" spans="1:7" x14ac:dyDescent="0.3">
      <c r="A263" t="s">
        <v>264</v>
      </c>
      <c r="B263">
        <v>39</v>
      </c>
      <c r="C263">
        <v>16</v>
      </c>
      <c r="D263">
        <v>45</v>
      </c>
      <c r="E263">
        <v>4245122</v>
      </c>
      <c r="F263" s="3">
        <f t="shared" si="8"/>
        <v>1.0600402061471968E-5</v>
      </c>
      <c r="G263">
        <f t="shared" si="9"/>
        <v>0.41025641025641024</v>
      </c>
    </row>
    <row r="264" spans="1:7" x14ac:dyDescent="0.3">
      <c r="A264" t="s">
        <v>265</v>
      </c>
      <c r="B264">
        <v>54</v>
      </c>
      <c r="C264">
        <v>27</v>
      </c>
      <c r="D264">
        <v>65</v>
      </c>
      <c r="E264">
        <v>6774293</v>
      </c>
      <c r="F264" s="3">
        <f t="shared" si="8"/>
        <v>9.5950972300725706E-6</v>
      </c>
      <c r="G264">
        <f t="shared" si="9"/>
        <v>0.5</v>
      </c>
    </row>
    <row r="265" spans="1:7" x14ac:dyDescent="0.3">
      <c r="A265" t="s">
        <v>266</v>
      </c>
      <c r="B265">
        <v>50</v>
      </c>
      <c r="C265">
        <v>36</v>
      </c>
      <c r="D265">
        <v>58</v>
      </c>
      <c r="E265">
        <v>10526419</v>
      </c>
      <c r="F265" s="3">
        <f t="shared" si="8"/>
        <v>5.5099459749797152E-6</v>
      </c>
      <c r="G265">
        <f t="shared" si="9"/>
        <v>0.72</v>
      </c>
    </row>
    <row r="266" spans="1:7" x14ac:dyDescent="0.3">
      <c r="A266" t="s">
        <v>267</v>
      </c>
      <c r="B266">
        <v>21</v>
      </c>
      <c r="C266">
        <v>34</v>
      </c>
      <c r="D266">
        <v>23</v>
      </c>
      <c r="E266">
        <v>9089933</v>
      </c>
      <c r="F266" s="3">
        <f t="shared" si="8"/>
        <v>2.5302716752697736E-6</v>
      </c>
      <c r="G266">
        <f t="shared" si="9"/>
        <v>1.6190476190476191</v>
      </c>
    </row>
    <row r="267" spans="1:7" x14ac:dyDescent="0.3">
      <c r="A267" t="s">
        <v>268</v>
      </c>
      <c r="B267">
        <v>81</v>
      </c>
      <c r="C267">
        <v>38</v>
      </c>
      <c r="D267">
        <v>84</v>
      </c>
      <c r="E267">
        <v>5631110</v>
      </c>
      <c r="F267" s="3">
        <f t="shared" si="8"/>
        <v>1.4917130015219024E-5</v>
      </c>
      <c r="G267">
        <f t="shared" si="9"/>
        <v>0.46913580246913578</v>
      </c>
    </row>
    <row r="268" spans="1:7" x14ac:dyDescent="0.3">
      <c r="A268" t="s">
        <v>269</v>
      </c>
      <c r="B268">
        <v>19</v>
      </c>
      <c r="C268">
        <v>50</v>
      </c>
      <c r="D268">
        <v>22</v>
      </c>
      <c r="E268">
        <v>16290188</v>
      </c>
      <c r="F268" s="3">
        <f t="shared" si="8"/>
        <v>1.3505062065582054E-6</v>
      </c>
      <c r="G268">
        <f t="shared" si="9"/>
        <v>2.6315789473684212</v>
      </c>
    </row>
    <row r="269" spans="1:7" x14ac:dyDescent="0.3">
      <c r="A269" t="s">
        <v>270</v>
      </c>
      <c r="B269">
        <v>43</v>
      </c>
      <c r="C269">
        <v>37</v>
      </c>
      <c r="D269">
        <v>51</v>
      </c>
      <c r="E269">
        <v>14427836</v>
      </c>
      <c r="F269" s="3">
        <f t="shared" si="8"/>
        <v>3.5348336368669565E-6</v>
      </c>
      <c r="G269">
        <f t="shared" si="9"/>
        <v>0.86046511627906974</v>
      </c>
    </row>
    <row r="270" spans="1:7" x14ac:dyDescent="0.3">
      <c r="A270" t="s">
        <v>271</v>
      </c>
      <c r="B270">
        <v>41</v>
      </c>
      <c r="C270">
        <v>48</v>
      </c>
      <c r="D270">
        <v>47</v>
      </c>
      <c r="E270">
        <v>9507874</v>
      </c>
      <c r="F270" s="3">
        <f t="shared" si="8"/>
        <v>4.9432712297197039E-6</v>
      </c>
      <c r="G270">
        <f t="shared" si="9"/>
        <v>1.1707317073170731</v>
      </c>
    </row>
    <row r="271" spans="1:7" x14ac:dyDescent="0.3">
      <c r="A271" t="s">
        <v>272</v>
      </c>
      <c r="B271">
        <v>47</v>
      </c>
      <c r="C271">
        <v>51</v>
      </c>
      <c r="D271">
        <v>53</v>
      </c>
      <c r="E271">
        <v>10420560</v>
      </c>
      <c r="F271" s="3">
        <f t="shared" si="8"/>
        <v>5.0860990196304232E-6</v>
      </c>
      <c r="G271">
        <f t="shared" si="9"/>
        <v>1.0851063829787233</v>
      </c>
    </row>
    <row r="272" spans="1:7" x14ac:dyDescent="0.3">
      <c r="A272" t="s">
        <v>273</v>
      </c>
      <c r="B272">
        <v>24</v>
      </c>
      <c r="C272">
        <v>50</v>
      </c>
      <c r="D272">
        <v>29</v>
      </c>
      <c r="E272">
        <v>12740453</v>
      </c>
      <c r="F272" s="3">
        <f t="shared" si="8"/>
        <v>2.2762141974072666E-6</v>
      </c>
      <c r="G272">
        <f t="shared" si="9"/>
        <v>2.0833333333333335</v>
      </c>
    </row>
    <row r="273" spans="1:7" x14ac:dyDescent="0.3">
      <c r="A273" t="s">
        <v>274</v>
      </c>
      <c r="B273">
        <v>77</v>
      </c>
      <c r="C273">
        <v>37</v>
      </c>
      <c r="D273">
        <v>89</v>
      </c>
      <c r="E273">
        <v>5724670</v>
      </c>
      <c r="F273" s="3">
        <f t="shared" si="8"/>
        <v>1.5546747672791619E-5</v>
      </c>
      <c r="G273">
        <f t="shared" si="9"/>
        <v>0.48051948051948051</v>
      </c>
    </row>
    <row r="274" spans="1:7" x14ac:dyDescent="0.3">
      <c r="A274" t="s">
        <v>275</v>
      </c>
      <c r="B274">
        <v>103</v>
      </c>
      <c r="C274">
        <v>26</v>
      </c>
      <c r="D274">
        <v>130</v>
      </c>
      <c r="E274">
        <v>3035942</v>
      </c>
      <c r="F274" s="3">
        <f t="shared" si="8"/>
        <v>4.2820317384192455E-5</v>
      </c>
      <c r="G274">
        <f t="shared" si="9"/>
        <v>0.25242718446601942</v>
      </c>
    </row>
    <row r="275" spans="1:7" x14ac:dyDescent="0.3">
      <c r="A275" t="s">
        <v>276</v>
      </c>
      <c r="B275">
        <v>49</v>
      </c>
      <c r="C275">
        <v>275</v>
      </c>
      <c r="D275">
        <v>60</v>
      </c>
      <c r="E275">
        <v>1599831</v>
      </c>
      <c r="F275" s="3">
        <f t="shared" si="8"/>
        <v>3.7503961355918222E-5</v>
      </c>
      <c r="G275">
        <f t="shared" si="9"/>
        <v>5.6122448979591839</v>
      </c>
    </row>
    <row r="276" spans="1:7" x14ac:dyDescent="0.3">
      <c r="A276" t="s">
        <v>277</v>
      </c>
      <c r="B276">
        <v>22</v>
      </c>
      <c r="C276">
        <v>41</v>
      </c>
      <c r="D276">
        <v>24</v>
      </c>
      <c r="E276">
        <v>11898881</v>
      </c>
      <c r="F276" s="3">
        <f t="shared" si="8"/>
        <v>2.0169963881477593E-6</v>
      </c>
      <c r="G276">
        <f t="shared" si="9"/>
        <v>1.8636363636363635</v>
      </c>
    </row>
    <row r="277" spans="1:7" x14ac:dyDescent="0.3">
      <c r="A277" t="s">
        <v>278</v>
      </c>
      <c r="B277">
        <v>1</v>
      </c>
      <c r="C277">
        <v>12</v>
      </c>
      <c r="D277">
        <v>1</v>
      </c>
      <c r="E277">
        <v>13013854</v>
      </c>
      <c r="F277" s="3">
        <f t="shared" si="8"/>
        <v>7.6841187860260303E-8</v>
      </c>
      <c r="G277">
        <f t="shared" si="9"/>
        <v>12</v>
      </c>
    </row>
    <row r="278" spans="1:7" x14ac:dyDescent="0.3">
      <c r="A278" t="s">
        <v>279</v>
      </c>
      <c r="B278">
        <v>57</v>
      </c>
      <c r="C278">
        <v>26</v>
      </c>
      <c r="D278">
        <v>65</v>
      </c>
      <c r="E278">
        <v>10644712</v>
      </c>
      <c r="F278" s="3">
        <f t="shared" si="8"/>
        <v>6.1063183297021092E-6</v>
      </c>
      <c r="G278">
        <f t="shared" si="9"/>
        <v>0.45614035087719296</v>
      </c>
    </row>
    <row r="279" spans="1:7" x14ac:dyDescent="0.3">
      <c r="A279" t="s">
        <v>280</v>
      </c>
      <c r="B279">
        <v>70</v>
      </c>
      <c r="C279">
        <v>30</v>
      </c>
      <c r="D279">
        <v>80</v>
      </c>
      <c r="E279">
        <v>6854307</v>
      </c>
      <c r="F279" s="3">
        <f t="shared" si="8"/>
        <v>1.1671493558721546E-5</v>
      </c>
      <c r="G279">
        <f t="shared" si="9"/>
        <v>0.42857142857142855</v>
      </c>
    </row>
    <row r="280" spans="1:7" x14ac:dyDescent="0.3">
      <c r="A280" t="s">
        <v>281</v>
      </c>
      <c r="B280">
        <v>7</v>
      </c>
      <c r="C280">
        <v>27</v>
      </c>
      <c r="D280">
        <v>9</v>
      </c>
      <c r="E280">
        <v>8426252</v>
      </c>
      <c r="F280" s="3">
        <f t="shared" si="8"/>
        <v>1.0680905342019203E-6</v>
      </c>
      <c r="G280">
        <f t="shared" si="9"/>
        <v>3.8571428571428572</v>
      </c>
    </row>
    <row r="281" spans="1:7" x14ac:dyDescent="0.3">
      <c r="A281" t="s">
        <v>282</v>
      </c>
      <c r="B281">
        <v>88</v>
      </c>
      <c r="C281">
        <v>51</v>
      </c>
      <c r="D281">
        <v>107</v>
      </c>
      <c r="E281">
        <v>7977096</v>
      </c>
      <c r="F281" s="3">
        <f t="shared" si="8"/>
        <v>1.3413402571562383E-5</v>
      </c>
      <c r="G281">
        <f t="shared" si="9"/>
        <v>0.57954545454545459</v>
      </c>
    </row>
    <row r="282" spans="1:7" x14ac:dyDescent="0.3">
      <c r="A282" t="s">
        <v>283</v>
      </c>
      <c r="B282">
        <v>160</v>
      </c>
      <c r="C282">
        <v>35</v>
      </c>
      <c r="D282">
        <v>199</v>
      </c>
      <c r="E282">
        <v>5332190</v>
      </c>
      <c r="F282" s="3">
        <f t="shared" si="8"/>
        <v>3.7320500582312332E-5</v>
      </c>
      <c r="G282">
        <f t="shared" si="9"/>
        <v>0.21875</v>
      </c>
    </row>
    <row r="283" spans="1:7" x14ac:dyDescent="0.3">
      <c r="A283" t="s">
        <v>284</v>
      </c>
      <c r="B283">
        <v>11</v>
      </c>
      <c r="C283">
        <v>29</v>
      </c>
      <c r="D283">
        <v>14</v>
      </c>
      <c r="E283">
        <v>10083362</v>
      </c>
      <c r="F283" s="3">
        <f t="shared" si="8"/>
        <v>1.3884258048059763E-6</v>
      </c>
      <c r="G283">
        <f t="shared" si="9"/>
        <v>2.6363636363636362</v>
      </c>
    </row>
    <row r="284" spans="1:7" x14ac:dyDescent="0.3">
      <c r="A284" t="s">
        <v>285</v>
      </c>
      <c r="B284">
        <v>41</v>
      </c>
      <c r="C284">
        <v>29</v>
      </c>
      <c r="D284">
        <v>48</v>
      </c>
      <c r="E284">
        <v>7559345</v>
      </c>
      <c r="F284" s="3">
        <f t="shared" si="8"/>
        <v>6.3497564934528054E-6</v>
      </c>
      <c r="G284">
        <f t="shared" si="9"/>
        <v>0.70731707317073167</v>
      </c>
    </row>
    <row r="285" spans="1:7" x14ac:dyDescent="0.3">
      <c r="A285" t="s">
        <v>286</v>
      </c>
      <c r="B285">
        <v>18</v>
      </c>
      <c r="C285">
        <v>26</v>
      </c>
      <c r="D285">
        <v>20</v>
      </c>
      <c r="E285">
        <v>6850276</v>
      </c>
      <c r="F285" s="3">
        <f t="shared" si="8"/>
        <v>2.9195903931462031E-6</v>
      </c>
      <c r="G285">
        <f t="shared" si="9"/>
        <v>1.4444444444444444</v>
      </c>
    </row>
    <row r="286" spans="1:7" x14ac:dyDescent="0.3">
      <c r="A286" t="s">
        <v>287</v>
      </c>
      <c r="B286">
        <v>21</v>
      </c>
      <c r="C286">
        <v>19</v>
      </c>
      <c r="D286">
        <v>25</v>
      </c>
      <c r="E286">
        <v>13467011</v>
      </c>
      <c r="F286" s="3">
        <f t="shared" si="8"/>
        <v>1.8563881770052761E-6</v>
      </c>
      <c r="G286">
        <f t="shared" si="9"/>
        <v>0.90476190476190477</v>
      </c>
    </row>
    <row r="287" spans="1:7" x14ac:dyDescent="0.3">
      <c r="A287" t="s">
        <v>288</v>
      </c>
      <c r="B287">
        <v>33</v>
      </c>
      <c r="C287">
        <v>74</v>
      </c>
      <c r="D287">
        <v>42</v>
      </c>
      <c r="E287">
        <v>9337063</v>
      </c>
      <c r="F287" s="3">
        <f t="shared" si="8"/>
        <v>4.4982024861565142E-6</v>
      </c>
      <c r="G287">
        <f t="shared" si="9"/>
        <v>2.2424242424242422</v>
      </c>
    </row>
    <row r="288" spans="1:7" x14ac:dyDescent="0.3">
      <c r="A288" t="s">
        <v>289</v>
      </c>
      <c r="B288">
        <v>85</v>
      </c>
      <c r="C288">
        <v>68</v>
      </c>
      <c r="D288">
        <v>100</v>
      </c>
      <c r="E288">
        <v>10276155</v>
      </c>
      <c r="F288" s="3">
        <f t="shared" si="8"/>
        <v>9.7312662177633563E-6</v>
      </c>
      <c r="G288">
        <f t="shared" si="9"/>
        <v>0.8</v>
      </c>
    </row>
    <row r="289" spans="1:7" x14ac:dyDescent="0.3">
      <c r="A289" t="s">
        <v>290</v>
      </c>
      <c r="B289">
        <v>13</v>
      </c>
      <c r="C289">
        <v>38</v>
      </c>
      <c r="D289">
        <v>15</v>
      </c>
      <c r="E289">
        <v>12178593</v>
      </c>
      <c r="F289" s="3">
        <f t="shared" si="8"/>
        <v>1.2316693726442783E-6</v>
      </c>
      <c r="G289">
        <f t="shared" si="9"/>
        <v>2.9230769230769229</v>
      </c>
    </row>
    <row r="290" spans="1:7" x14ac:dyDescent="0.3">
      <c r="A290" t="s">
        <v>291</v>
      </c>
      <c r="B290">
        <v>50</v>
      </c>
      <c r="C290">
        <v>71</v>
      </c>
      <c r="D290">
        <v>58</v>
      </c>
      <c r="E290">
        <v>6008992</v>
      </c>
      <c r="F290" s="3">
        <f t="shared" si="8"/>
        <v>9.6522012344166882E-6</v>
      </c>
      <c r="G290">
        <f t="shared" si="9"/>
        <v>1.42</v>
      </c>
    </row>
    <row r="291" spans="1:7" x14ac:dyDescent="0.3">
      <c r="A291" t="s">
        <v>292</v>
      </c>
      <c r="B291">
        <v>174</v>
      </c>
      <c r="C291">
        <v>39</v>
      </c>
      <c r="D291">
        <v>203</v>
      </c>
      <c r="E291">
        <v>12977089</v>
      </c>
      <c r="F291" s="3">
        <f t="shared" si="8"/>
        <v>1.564295351600039E-5</v>
      </c>
      <c r="G291">
        <f t="shared" si="9"/>
        <v>0.22413793103448276</v>
      </c>
    </row>
    <row r="292" spans="1:7" x14ac:dyDescent="0.3">
      <c r="A292" t="s">
        <v>293</v>
      </c>
      <c r="B292">
        <v>57</v>
      </c>
      <c r="C292">
        <v>36</v>
      </c>
      <c r="D292">
        <v>72</v>
      </c>
      <c r="E292">
        <v>9284950</v>
      </c>
      <c r="F292" s="3">
        <f t="shared" si="8"/>
        <v>7.7544844075627771E-6</v>
      </c>
      <c r="G292">
        <f t="shared" si="9"/>
        <v>0.63157894736842102</v>
      </c>
    </row>
    <row r="293" spans="1:7" x14ac:dyDescent="0.3">
      <c r="A293" t="s">
        <v>294</v>
      </c>
      <c r="B293">
        <v>19</v>
      </c>
      <c r="C293">
        <v>38</v>
      </c>
      <c r="D293">
        <v>20</v>
      </c>
      <c r="E293">
        <v>12922018</v>
      </c>
      <c r="F293" s="3">
        <f t="shared" si="8"/>
        <v>1.5477458706527106E-6</v>
      </c>
      <c r="G293">
        <f t="shared" si="9"/>
        <v>2</v>
      </c>
    </row>
    <row r="294" spans="1:7" x14ac:dyDescent="0.3">
      <c r="A294" t="s">
        <v>295</v>
      </c>
      <c r="B294">
        <v>8</v>
      </c>
      <c r="C294">
        <v>33</v>
      </c>
      <c r="D294">
        <v>9</v>
      </c>
      <c r="E294">
        <v>15647438</v>
      </c>
      <c r="F294" s="3">
        <f t="shared" si="8"/>
        <v>5.7517403168493143E-7</v>
      </c>
      <c r="G294">
        <f t="shared" si="9"/>
        <v>4.125</v>
      </c>
    </row>
    <row r="295" spans="1:7" x14ac:dyDescent="0.3">
      <c r="A295" t="s">
        <v>296</v>
      </c>
      <c r="B295">
        <v>72</v>
      </c>
      <c r="C295">
        <v>27</v>
      </c>
      <c r="D295">
        <v>94</v>
      </c>
      <c r="E295">
        <v>11653074</v>
      </c>
      <c r="F295" s="3">
        <f t="shared" si="8"/>
        <v>8.0665410689059391E-6</v>
      </c>
      <c r="G295">
        <f t="shared" si="9"/>
        <v>0.375</v>
      </c>
    </row>
    <row r="296" spans="1:7" x14ac:dyDescent="0.3">
      <c r="A296" t="s">
        <v>297</v>
      </c>
      <c r="B296">
        <v>70</v>
      </c>
      <c r="C296">
        <v>68</v>
      </c>
      <c r="D296">
        <v>78</v>
      </c>
      <c r="E296">
        <v>6804621</v>
      </c>
      <c r="F296" s="3">
        <f t="shared" si="8"/>
        <v>1.1462798589370371E-5</v>
      </c>
      <c r="G296">
        <f t="shared" si="9"/>
        <v>0.97142857142857142</v>
      </c>
    </row>
    <row r="297" spans="1:7" x14ac:dyDescent="0.3">
      <c r="A297" t="s">
        <v>298</v>
      </c>
      <c r="B297">
        <v>62</v>
      </c>
      <c r="C297">
        <v>35</v>
      </c>
      <c r="D297">
        <v>72</v>
      </c>
      <c r="E297">
        <v>9623215</v>
      </c>
      <c r="F297" s="3">
        <f t="shared" si="8"/>
        <v>7.4819070341876392E-6</v>
      </c>
      <c r="G297">
        <f t="shared" si="9"/>
        <v>0.56451612903225812</v>
      </c>
    </row>
    <row r="298" spans="1:7" x14ac:dyDescent="0.3">
      <c r="A298" t="s">
        <v>299</v>
      </c>
      <c r="B298">
        <v>125</v>
      </c>
      <c r="C298">
        <v>40</v>
      </c>
      <c r="D298">
        <v>150</v>
      </c>
      <c r="E298">
        <v>9506958</v>
      </c>
      <c r="F298" s="3">
        <f t="shared" si="8"/>
        <v>1.5777917605189798E-5</v>
      </c>
      <c r="G298">
        <f t="shared" si="9"/>
        <v>0.32</v>
      </c>
    </row>
    <row r="299" spans="1:7" x14ac:dyDescent="0.3">
      <c r="A299" t="s">
        <v>300</v>
      </c>
      <c r="B299">
        <v>57</v>
      </c>
      <c r="C299">
        <v>60</v>
      </c>
      <c r="D299">
        <v>67</v>
      </c>
      <c r="E299">
        <v>6160706</v>
      </c>
      <c r="F299" s="3">
        <f t="shared" si="8"/>
        <v>1.08753769454345E-5</v>
      </c>
      <c r="G299">
        <f t="shared" si="9"/>
        <v>1.0526315789473684</v>
      </c>
    </row>
    <row r="300" spans="1:7" x14ac:dyDescent="0.3">
      <c r="A300" t="s">
        <v>301</v>
      </c>
      <c r="B300">
        <v>27</v>
      </c>
      <c r="C300">
        <v>23</v>
      </c>
      <c r="D300">
        <v>32</v>
      </c>
      <c r="E300">
        <v>9030520</v>
      </c>
      <c r="F300" s="3">
        <f t="shared" si="8"/>
        <v>3.5435390210087571E-6</v>
      </c>
      <c r="G300">
        <f t="shared" si="9"/>
        <v>0.85185185185185186</v>
      </c>
    </row>
    <row r="301" spans="1:7" x14ac:dyDescent="0.3">
      <c r="A301" t="s">
        <v>302</v>
      </c>
      <c r="B301">
        <v>33</v>
      </c>
      <c r="C301">
        <v>60</v>
      </c>
      <c r="D301">
        <v>38</v>
      </c>
      <c r="E301">
        <v>10161647</v>
      </c>
      <c r="F301" s="3">
        <f t="shared" si="8"/>
        <v>3.7395512754969743E-6</v>
      </c>
      <c r="G301">
        <f t="shared" si="9"/>
        <v>1.8181818181818181</v>
      </c>
    </row>
    <row r="302" spans="1:7" x14ac:dyDescent="0.3">
      <c r="A302" t="s">
        <v>303</v>
      </c>
      <c r="B302">
        <v>97</v>
      </c>
      <c r="C302">
        <v>28</v>
      </c>
      <c r="D302">
        <v>125</v>
      </c>
      <c r="E302">
        <v>13853353</v>
      </c>
      <c r="F302" s="3">
        <f t="shared" si="8"/>
        <v>9.0230863242999725E-6</v>
      </c>
      <c r="G302">
        <f t="shared" si="9"/>
        <v>0.28865979381443296</v>
      </c>
    </row>
    <row r="303" spans="1:7" x14ac:dyDescent="0.3">
      <c r="A303" t="s">
        <v>304</v>
      </c>
      <c r="B303">
        <v>117</v>
      </c>
      <c r="C303">
        <v>41</v>
      </c>
      <c r="D303">
        <v>136</v>
      </c>
      <c r="E303">
        <v>10419375</v>
      </c>
      <c r="F303" s="3">
        <f t="shared" si="8"/>
        <v>1.3052606322356187E-5</v>
      </c>
      <c r="G303">
        <f t="shared" si="9"/>
        <v>0.3504273504273504</v>
      </c>
    </row>
    <row r="304" spans="1:7" x14ac:dyDescent="0.3">
      <c r="A304" t="s">
        <v>305</v>
      </c>
      <c r="B304">
        <v>63</v>
      </c>
      <c r="C304">
        <v>61</v>
      </c>
      <c r="D304">
        <v>78</v>
      </c>
      <c r="E304">
        <v>10840847</v>
      </c>
      <c r="F304" s="3">
        <f t="shared" si="8"/>
        <v>7.1950097626135671E-6</v>
      </c>
      <c r="G304">
        <f t="shared" si="9"/>
        <v>0.96825396825396826</v>
      </c>
    </row>
    <row r="305" spans="1:7" x14ac:dyDescent="0.3">
      <c r="A305" t="s">
        <v>306</v>
      </c>
      <c r="B305">
        <v>97</v>
      </c>
      <c r="C305">
        <v>56</v>
      </c>
      <c r="D305">
        <v>112</v>
      </c>
      <c r="E305">
        <v>10683435</v>
      </c>
      <c r="F305" s="3">
        <f t="shared" si="8"/>
        <v>1.0483519579610865E-5</v>
      </c>
      <c r="G305">
        <f t="shared" si="9"/>
        <v>0.57731958762886593</v>
      </c>
    </row>
    <row r="306" spans="1:7" x14ac:dyDescent="0.3">
      <c r="A306" t="s">
        <v>307</v>
      </c>
      <c r="B306">
        <v>128</v>
      </c>
      <c r="C306">
        <v>50</v>
      </c>
      <c r="D306">
        <v>158</v>
      </c>
      <c r="E306">
        <v>6277640</v>
      </c>
      <c r="F306" s="3">
        <f t="shared" si="8"/>
        <v>2.5168693967796816E-5</v>
      </c>
      <c r="G306">
        <f t="shared" si="9"/>
        <v>0.390625</v>
      </c>
    </row>
    <row r="307" spans="1:7" x14ac:dyDescent="0.3">
      <c r="A307" t="s">
        <v>308</v>
      </c>
      <c r="B307">
        <v>132</v>
      </c>
      <c r="C307">
        <v>51</v>
      </c>
      <c r="D307">
        <v>150</v>
      </c>
      <c r="E307">
        <v>9334828</v>
      </c>
      <c r="F307" s="3">
        <f t="shared" si="8"/>
        <v>1.6068855259036375E-5</v>
      </c>
      <c r="G307">
        <f t="shared" si="9"/>
        <v>0.38636363636363635</v>
      </c>
    </row>
    <row r="308" spans="1:7" x14ac:dyDescent="0.3">
      <c r="A308" t="s">
        <v>309</v>
      </c>
      <c r="B308">
        <v>76</v>
      </c>
      <c r="C308">
        <v>43</v>
      </c>
      <c r="D308">
        <v>90</v>
      </c>
      <c r="E308">
        <v>5332857</v>
      </c>
      <c r="F308" s="3">
        <f t="shared" si="8"/>
        <v>1.6876507283056719E-5</v>
      </c>
      <c r="G308">
        <f t="shared" si="9"/>
        <v>0.56578947368421051</v>
      </c>
    </row>
    <row r="309" spans="1:7" x14ac:dyDescent="0.3">
      <c r="A309" t="s">
        <v>310</v>
      </c>
      <c r="B309">
        <v>89</v>
      </c>
      <c r="C309">
        <v>65</v>
      </c>
      <c r="D309">
        <v>109</v>
      </c>
      <c r="E309">
        <v>5753593</v>
      </c>
      <c r="F309" s="3">
        <f t="shared" si="8"/>
        <v>1.8944683782811887E-5</v>
      </c>
      <c r="G309">
        <f t="shared" si="9"/>
        <v>0.7303370786516854</v>
      </c>
    </row>
    <row r="310" spans="1:7" x14ac:dyDescent="0.3">
      <c r="A310" t="s">
        <v>311</v>
      </c>
      <c r="B310">
        <v>139</v>
      </c>
      <c r="C310">
        <v>58</v>
      </c>
      <c r="D310">
        <v>170</v>
      </c>
      <c r="E310">
        <v>5360685</v>
      </c>
      <c r="F310" s="3">
        <f t="shared" si="8"/>
        <v>3.1712365117517631E-5</v>
      </c>
      <c r="G310">
        <f t="shared" si="9"/>
        <v>0.41726618705035973</v>
      </c>
    </row>
    <row r="311" spans="1:7" x14ac:dyDescent="0.3">
      <c r="A311" t="s">
        <v>312</v>
      </c>
      <c r="B311">
        <v>84</v>
      </c>
      <c r="C311">
        <v>67</v>
      </c>
      <c r="D311">
        <v>94</v>
      </c>
      <c r="E311">
        <v>6979851</v>
      </c>
      <c r="F311" s="3">
        <f t="shared" si="8"/>
        <v>1.3467336193852849E-5</v>
      </c>
      <c r="G311">
        <f t="shared" si="9"/>
        <v>0.79761904761904767</v>
      </c>
    </row>
    <row r="312" spans="1:7" x14ac:dyDescent="0.3">
      <c r="A312" t="s">
        <v>313</v>
      </c>
      <c r="B312">
        <v>89</v>
      </c>
      <c r="C312">
        <v>52</v>
      </c>
      <c r="D312">
        <v>106</v>
      </c>
      <c r="E312">
        <v>10640621</v>
      </c>
      <c r="F312" s="3">
        <f t="shared" si="8"/>
        <v>9.9618245965155609E-6</v>
      </c>
      <c r="G312">
        <f t="shared" si="9"/>
        <v>0.5842696629213483</v>
      </c>
    </row>
    <row r="313" spans="1:7" x14ac:dyDescent="0.3">
      <c r="A313" t="s">
        <v>314</v>
      </c>
      <c r="B313">
        <v>64</v>
      </c>
      <c r="C313">
        <v>32</v>
      </c>
      <c r="D313">
        <v>71</v>
      </c>
      <c r="E313">
        <v>9819893</v>
      </c>
      <c r="F313" s="3">
        <f t="shared" si="8"/>
        <v>7.2302213476256815E-6</v>
      </c>
      <c r="G313">
        <f t="shared" si="9"/>
        <v>0.5</v>
      </c>
    </row>
    <row r="314" spans="1:7" x14ac:dyDescent="0.3">
      <c r="A314" t="s">
        <v>315</v>
      </c>
      <c r="B314">
        <v>2</v>
      </c>
      <c r="C314">
        <v>21</v>
      </c>
      <c r="D314">
        <v>3</v>
      </c>
      <c r="E314">
        <v>16626754</v>
      </c>
      <c r="F314" s="3">
        <f t="shared" si="8"/>
        <v>1.8043209155557362E-7</v>
      </c>
      <c r="G314">
        <f t="shared" si="9"/>
        <v>10.5</v>
      </c>
    </row>
    <row r="315" spans="1:7" x14ac:dyDescent="0.3">
      <c r="A315" t="s">
        <v>316</v>
      </c>
      <c r="B315">
        <v>128</v>
      </c>
      <c r="C315">
        <v>24</v>
      </c>
      <c r="D315">
        <v>174</v>
      </c>
      <c r="E315">
        <v>10681283</v>
      </c>
      <c r="F315" s="3">
        <f t="shared" si="8"/>
        <v>1.6290177874699136E-5</v>
      </c>
      <c r="G315">
        <f t="shared" si="9"/>
        <v>0.1875</v>
      </c>
    </row>
    <row r="316" spans="1:7" x14ac:dyDescent="0.3">
      <c r="A316" t="s">
        <v>317</v>
      </c>
      <c r="B316">
        <v>90</v>
      </c>
      <c r="C316">
        <v>27</v>
      </c>
      <c r="D316">
        <v>106</v>
      </c>
      <c r="E316">
        <v>11129167</v>
      </c>
      <c r="F316" s="3">
        <f t="shared" si="8"/>
        <v>9.5245223654205203E-6</v>
      </c>
      <c r="G316">
        <f t="shared" si="9"/>
        <v>0.3</v>
      </c>
    </row>
    <row r="317" spans="1:7" x14ac:dyDescent="0.3">
      <c r="A317" t="s">
        <v>318</v>
      </c>
      <c r="B317">
        <v>13</v>
      </c>
      <c r="C317">
        <v>24</v>
      </c>
      <c r="D317">
        <v>16</v>
      </c>
      <c r="E317">
        <v>10217310</v>
      </c>
      <c r="F317" s="3">
        <f t="shared" si="8"/>
        <v>1.5659699079307568E-6</v>
      </c>
      <c r="G317">
        <f t="shared" si="9"/>
        <v>1.8461538461538463</v>
      </c>
    </row>
    <row r="318" spans="1:7" x14ac:dyDescent="0.3">
      <c r="A318" t="s">
        <v>319</v>
      </c>
      <c r="B318">
        <v>25</v>
      </c>
      <c r="C318">
        <v>36</v>
      </c>
      <c r="D318">
        <v>32</v>
      </c>
      <c r="E318">
        <v>9735409</v>
      </c>
      <c r="F318" s="3">
        <f t="shared" si="8"/>
        <v>3.2869702752087766E-6</v>
      </c>
      <c r="G318">
        <f t="shared" si="9"/>
        <v>1.44</v>
      </c>
    </row>
    <row r="319" spans="1:7" x14ac:dyDescent="0.3">
      <c r="A319" t="s">
        <v>320</v>
      </c>
      <c r="B319">
        <v>17</v>
      </c>
      <c r="C319">
        <v>23</v>
      </c>
      <c r="D319">
        <v>20</v>
      </c>
      <c r="E319">
        <v>12175493</v>
      </c>
      <c r="F319" s="3">
        <f t="shared" si="8"/>
        <v>1.6426439570044514E-6</v>
      </c>
      <c r="G319">
        <f t="shared" si="9"/>
        <v>1.3529411764705883</v>
      </c>
    </row>
    <row r="320" spans="1:7" x14ac:dyDescent="0.3">
      <c r="A320" t="s">
        <v>321</v>
      </c>
      <c r="B320">
        <v>11</v>
      </c>
      <c r="C320">
        <v>16</v>
      </c>
      <c r="D320">
        <v>11</v>
      </c>
      <c r="E320">
        <v>17219809</v>
      </c>
      <c r="F320" s="3">
        <f t="shared" si="8"/>
        <v>6.3879918761003677E-7</v>
      </c>
      <c r="G320">
        <f t="shared" si="9"/>
        <v>1.4545454545454546</v>
      </c>
    </row>
    <row r="321" spans="1:7" x14ac:dyDescent="0.3">
      <c r="A321" t="s">
        <v>322</v>
      </c>
      <c r="B321">
        <v>87</v>
      </c>
      <c r="C321">
        <v>27</v>
      </c>
      <c r="D321">
        <v>98</v>
      </c>
      <c r="E321">
        <v>10516939</v>
      </c>
      <c r="F321" s="3">
        <f t="shared" si="8"/>
        <v>9.3183006956681971E-6</v>
      </c>
      <c r="G321">
        <f t="shared" si="9"/>
        <v>0.31034482758620691</v>
      </c>
    </row>
    <row r="322" spans="1:7" x14ac:dyDescent="0.3">
      <c r="A322" t="s">
        <v>323</v>
      </c>
      <c r="B322">
        <v>42</v>
      </c>
      <c r="C322">
        <v>38</v>
      </c>
      <c r="D322">
        <v>47</v>
      </c>
      <c r="E322">
        <v>10981666</v>
      </c>
      <c r="F322" s="3">
        <f t="shared" ref="F322:F385" si="10">D322/E322</f>
        <v>4.2798606331680455E-6</v>
      </c>
      <c r="G322">
        <f t="shared" ref="G322:G361" si="11">C322/B322</f>
        <v>0.90476190476190477</v>
      </c>
    </row>
    <row r="323" spans="1:7" x14ac:dyDescent="0.3">
      <c r="A323" t="s">
        <v>324</v>
      </c>
      <c r="B323">
        <v>96</v>
      </c>
      <c r="C323">
        <v>55</v>
      </c>
      <c r="D323">
        <v>105</v>
      </c>
      <c r="E323">
        <v>9798429</v>
      </c>
      <c r="F323" s="3">
        <f t="shared" si="10"/>
        <v>1.0716003555263807E-5</v>
      </c>
      <c r="G323">
        <f t="shared" si="11"/>
        <v>0.57291666666666663</v>
      </c>
    </row>
    <row r="324" spans="1:7" x14ac:dyDescent="0.3">
      <c r="A324" t="s">
        <v>325</v>
      </c>
      <c r="B324">
        <v>74</v>
      </c>
      <c r="C324">
        <v>52</v>
      </c>
      <c r="D324">
        <v>80</v>
      </c>
      <c r="E324">
        <v>14235119</v>
      </c>
      <c r="F324" s="3">
        <f t="shared" si="10"/>
        <v>5.6199038448501908E-6</v>
      </c>
      <c r="G324">
        <f t="shared" si="11"/>
        <v>0.70270270270270274</v>
      </c>
    </row>
    <row r="325" spans="1:7" x14ac:dyDescent="0.3">
      <c r="A325" t="s">
        <v>326</v>
      </c>
      <c r="B325">
        <v>69</v>
      </c>
      <c r="C325">
        <v>36</v>
      </c>
      <c r="D325">
        <v>90</v>
      </c>
      <c r="E325">
        <v>6879427</v>
      </c>
      <c r="F325" s="3">
        <f t="shared" si="10"/>
        <v>1.3082484922072724E-5</v>
      </c>
      <c r="G325">
        <f t="shared" si="11"/>
        <v>0.52173913043478259</v>
      </c>
    </row>
    <row r="326" spans="1:7" x14ac:dyDescent="0.3">
      <c r="A326" t="s">
        <v>327</v>
      </c>
      <c r="B326">
        <v>61</v>
      </c>
      <c r="C326">
        <v>53</v>
      </c>
      <c r="D326">
        <v>76</v>
      </c>
      <c r="E326">
        <v>7141219</v>
      </c>
      <c r="F326" s="3">
        <f t="shared" si="10"/>
        <v>1.0642440737358706E-5</v>
      </c>
      <c r="G326">
        <f t="shared" si="11"/>
        <v>0.86885245901639341</v>
      </c>
    </row>
    <row r="327" spans="1:7" x14ac:dyDescent="0.3">
      <c r="A327" t="s">
        <v>328</v>
      </c>
      <c r="B327">
        <v>77</v>
      </c>
      <c r="C327">
        <v>41</v>
      </c>
      <c r="D327">
        <v>86</v>
      </c>
      <c r="E327">
        <v>8450785</v>
      </c>
      <c r="F327" s="3">
        <f t="shared" si="10"/>
        <v>1.0176569395624194E-5</v>
      </c>
      <c r="G327">
        <f t="shared" si="11"/>
        <v>0.53246753246753242</v>
      </c>
    </row>
    <row r="328" spans="1:7" x14ac:dyDescent="0.3">
      <c r="A328" t="s">
        <v>329</v>
      </c>
      <c r="B328">
        <v>53</v>
      </c>
      <c r="C328">
        <v>60</v>
      </c>
      <c r="D328">
        <v>60</v>
      </c>
      <c r="E328">
        <v>8930192</v>
      </c>
      <c r="F328" s="3">
        <f t="shared" si="10"/>
        <v>6.7187805144615036E-6</v>
      </c>
      <c r="G328">
        <f t="shared" si="11"/>
        <v>1.1320754716981132</v>
      </c>
    </row>
    <row r="329" spans="1:7" x14ac:dyDescent="0.3">
      <c r="A329" t="s">
        <v>330</v>
      </c>
      <c r="B329">
        <v>29</v>
      </c>
      <c r="C329">
        <v>32</v>
      </c>
      <c r="D329">
        <v>37</v>
      </c>
      <c r="E329">
        <v>8789215</v>
      </c>
      <c r="F329" s="3">
        <f t="shared" si="10"/>
        <v>4.2097047347231808E-6</v>
      </c>
      <c r="G329">
        <f t="shared" si="11"/>
        <v>1.103448275862069</v>
      </c>
    </row>
    <row r="330" spans="1:7" x14ac:dyDescent="0.3">
      <c r="A330" t="s">
        <v>331</v>
      </c>
      <c r="B330">
        <v>26</v>
      </c>
      <c r="C330">
        <v>40</v>
      </c>
      <c r="D330">
        <v>32</v>
      </c>
      <c r="E330">
        <v>7301688</v>
      </c>
      <c r="F330" s="3">
        <f t="shared" si="10"/>
        <v>4.382548254595376E-6</v>
      </c>
      <c r="G330">
        <f t="shared" si="11"/>
        <v>1.5384615384615385</v>
      </c>
    </row>
    <row r="331" spans="1:7" x14ac:dyDescent="0.3">
      <c r="A331" t="s">
        <v>332</v>
      </c>
      <c r="B331">
        <v>28</v>
      </c>
      <c r="C331">
        <v>26</v>
      </c>
      <c r="D331">
        <v>34</v>
      </c>
      <c r="E331">
        <v>7281806</v>
      </c>
      <c r="F331" s="3">
        <f t="shared" si="10"/>
        <v>4.6691713566661897E-6</v>
      </c>
      <c r="G331">
        <f t="shared" si="11"/>
        <v>0.9285714285714286</v>
      </c>
    </row>
    <row r="332" spans="1:7" x14ac:dyDescent="0.3">
      <c r="A332" t="s">
        <v>333</v>
      </c>
      <c r="B332">
        <v>37</v>
      </c>
      <c r="C332">
        <v>36</v>
      </c>
      <c r="D332">
        <v>42</v>
      </c>
      <c r="E332">
        <v>8904299</v>
      </c>
      <c r="F332" s="3">
        <f t="shared" si="10"/>
        <v>4.7168227392184378E-6</v>
      </c>
      <c r="G332">
        <f t="shared" si="11"/>
        <v>0.97297297297297303</v>
      </c>
    </row>
    <row r="333" spans="1:7" x14ac:dyDescent="0.3">
      <c r="A333" t="s">
        <v>334</v>
      </c>
      <c r="B333">
        <v>1</v>
      </c>
      <c r="C333">
        <v>18</v>
      </c>
      <c r="D333">
        <v>1</v>
      </c>
      <c r="E333">
        <v>7029356</v>
      </c>
      <c r="F333" s="3">
        <f t="shared" si="10"/>
        <v>1.4226054278656537E-7</v>
      </c>
      <c r="G333">
        <f t="shared" si="11"/>
        <v>18</v>
      </c>
    </row>
    <row r="334" spans="1:7" x14ac:dyDescent="0.3">
      <c r="A334" t="s">
        <v>335</v>
      </c>
      <c r="B334">
        <v>16</v>
      </c>
      <c r="C334">
        <v>50</v>
      </c>
      <c r="D334">
        <v>19</v>
      </c>
      <c r="E334">
        <v>8845333</v>
      </c>
      <c r="F334" s="3">
        <f t="shared" si="10"/>
        <v>2.1480254050356272E-6</v>
      </c>
      <c r="G334">
        <f t="shared" si="11"/>
        <v>3.125</v>
      </c>
    </row>
    <row r="335" spans="1:7" x14ac:dyDescent="0.3">
      <c r="A335" t="s">
        <v>336</v>
      </c>
      <c r="B335">
        <v>66</v>
      </c>
      <c r="C335">
        <v>33</v>
      </c>
      <c r="D335">
        <v>81</v>
      </c>
      <c r="E335">
        <v>6010581</v>
      </c>
      <c r="F335" s="3">
        <f t="shared" si="10"/>
        <v>1.3476234660176779E-5</v>
      </c>
      <c r="G335">
        <f t="shared" si="11"/>
        <v>0.5</v>
      </c>
    </row>
    <row r="336" spans="1:7" x14ac:dyDescent="0.3">
      <c r="A336" t="s">
        <v>337</v>
      </c>
      <c r="B336">
        <v>33</v>
      </c>
      <c r="C336">
        <v>27</v>
      </c>
      <c r="D336">
        <v>36</v>
      </c>
      <c r="E336">
        <v>4165199</v>
      </c>
      <c r="F336" s="3">
        <f t="shared" si="10"/>
        <v>8.643044425968604E-6</v>
      </c>
      <c r="G336">
        <f t="shared" si="11"/>
        <v>0.81818181818181823</v>
      </c>
    </row>
    <row r="337" spans="1:7" x14ac:dyDescent="0.3">
      <c r="A337" t="s">
        <v>338</v>
      </c>
      <c r="B337">
        <v>96</v>
      </c>
      <c r="C337">
        <v>70</v>
      </c>
      <c r="D337">
        <v>100</v>
      </c>
      <c r="E337">
        <v>8240368</v>
      </c>
      <c r="F337" s="3">
        <f t="shared" si="10"/>
        <v>1.2135380361653752E-5</v>
      </c>
      <c r="G337">
        <f t="shared" si="11"/>
        <v>0.72916666666666663</v>
      </c>
    </row>
    <row r="338" spans="1:7" x14ac:dyDescent="0.3">
      <c r="A338" t="s">
        <v>339</v>
      </c>
      <c r="B338">
        <v>95</v>
      </c>
      <c r="C338">
        <v>42</v>
      </c>
      <c r="D338">
        <v>101</v>
      </c>
      <c r="E338">
        <v>6041335</v>
      </c>
      <c r="F338" s="3">
        <f t="shared" si="10"/>
        <v>1.6718159148598778E-5</v>
      </c>
      <c r="G338">
        <f t="shared" si="11"/>
        <v>0.44210526315789472</v>
      </c>
    </row>
    <row r="339" spans="1:7" x14ac:dyDescent="0.3">
      <c r="A339" t="s">
        <v>340</v>
      </c>
      <c r="B339">
        <v>5</v>
      </c>
      <c r="C339">
        <v>25</v>
      </c>
      <c r="D339">
        <v>5</v>
      </c>
      <c r="E339">
        <v>11570691</v>
      </c>
      <c r="F339" s="3">
        <f t="shared" si="10"/>
        <v>4.3212630948315876E-7</v>
      </c>
      <c r="G339">
        <f t="shared" si="11"/>
        <v>5</v>
      </c>
    </row>
    <row r="340" spans="1:7" x14ac:dyDescent="0.3">
      <c r="A340" t="s">
        <v>341</v>
      </c>
      <c r="B340">
        <v>51</v>
      </c>
      <c r="C340">
        <v>59</v>
      </c>
      <c r="D340">
        <v>57</v>
      </c>
      <c r="E340">
        <v>3947224</v>
      </c>
      <c r="F340" s="3">
        <f t="shared" si="10"/>
        <v>1.4440528330796529E-5</v>
      </c>
      <c r="G340">
        <f t="shared" si="11"/>
        <v>1.1568627450980393</v>
      </c>
    </row>
    <row r="341" spans="1:7" x14ac:dyDescent="0.3">
      <c r="A341" t="s">
        <v>342</v>
      </c>
      <c r="B341">
        <v>70</v>
      </c>
      <c r="C341">
        <v>57</v>
      </c>
      <c r="D341">
        <v>80</v>
      </c>
      <c r="E341">
        <v>8915137</v>
      </c>
      <c r="F341" s="3">
        <f t="shared" si="10"/>
        <v>8.9735020336759821E-6</v>
      </c>
      <c r="G341">
        <f t="shared" si="11"/>
        <v>0.81428571428571428</v>
      </c>
    </row>
    <row r="342" spans="1:7" x14ac:dyDescent="0.3">
      <c r="A342" t="s">
        <v>343</v>
      </c>
      <c r="B342">
        <v>12</v>
      </c>
      <c r="C342">
        <v>26</v>
      </c>
      <c r="D342">
        <v>12</v>
      </c>
      <c r="E342">
        <v>11008568</v>
      </c>
      <c r="F342" s="3">
        <f t="shared" si="10"/>
        <v>1.0900600332395639E-6</v>
      </c>
      <c r="G342">
        <f t="shared" si="11"/>
        <v>2.1666666666666665</v>
      </c>
    </row>
    <row r="343" spans="1:7" x14ac:dyDescent="0.3">
      <c r="A343" t="s">
        <v>344</v>
      </c>
      <c r="B343">
        <v>29</v>
      </c>
      <c r="C343">
        <v>50</v>
      </c>
      <c r="D343">
        <v>32</v>
      </c>
      <c r="E343">
        <v>12546904</v>
      </c>
      <c r="F343" s="3">
        <f t="shared" si="10"/>
        <v>2.5504299706126706E-6</v>
      </c>
      <c r="G343">
        <f t="shared" si="11"/>
        <v>1.7241379310344827</v>
      </c>
    </row>
    <row r="344" spans="1:7" x14ac:dyDescent="0.3">
      <c r="A344" t="s">
        <v>345</v>
      </c>
      <c r="B344">
        <v>10</v>
      </c>
      <c r="C344">
        <v>38</v>
      </c>
      <c r="D344">
        <v>11</v>
      </c>
      <c r="E344">
        <v>7886447</v>
      </c>
      <c r="F344" s="3">
        <f t="shared" si="10"/>
        <v>1.3947979362569736E-6</v>
      </c>
      <c r="G344">
        <f t="shared" si="11"/>
        <v>3.8</v>
      </c>
    </row>
    <row r="345" spans="1:7" x14ac:dyDescent="0.3">
      <c r="A345" t="s">
        <v>346</v>
      </c>
      <c r="B345">
        <v>44</v>
      </c>
      <c r="C345">
        <v>69</v>
      </c>
      <c r="D345">
        <v>54</v>
      </c>
      <c r="E345">
        <v>3577355</v>
      </c>
      <c r="F345" s="3">
        <f t="shared" si="10"/>
        <v>1.5094951437584472E-5</v>
      </c>
      <c r="G345">
        <f t="shared" si="11"/>
        <v>1.5681818181818181</v>
      </c>
    </row>
    <row r="346" spans="1:7" x14ac:dyDescent="0.3">
      <c r="A346" t="s">
        <v>347</v>
      </c>
      <c r="B346">
        <v>46</v>
      </c>
      <c r="C346">
        <v>43</v>
      </c>
      <c r="D346">
        <v>49</v>
      </c>
      <c r="E346">
        <v>4727728</v>
      </c>
      <c r="F346" s="3">
        <f t="shared" si="10"/>
        <v>1.0364386445243889E-5</v>
      </c>
      <c r="G346">
        <f t="shared" si="11"/>
        <v>0.93478260869565222</v>
      </c>
    </row>
    <row r="347" spans="1:7" x14ac:dyDescent="0.3">
      <c r="A347" t="s">
        <v>348</v>
      </c>
      <c r="B347">
        <v>85</v>
      </c>
      <c r="C347">
        <v>28</v>
      </c>
      <c r="D347">
        <v>101</v>
      </c>
      <c r="E347">
        <v>4703442</v>
      </c>
      <c r="F347" s="3">
        <f t="shared" si="10"/>
        <v>2.1473635690628269E-5</v>
      </c>
      <c r="G347">
        <f t="shared" si="11"/>
        <v>0.32941176470588235</v>
      </c>
    </row>
    <row r="348" spans="1:7" x14ac:dyDescent="0.3">
      <c r="A348" t="s">
        <v>349</v>
      </c>
      <c r="B348">
        <v>45</v>
      </c>
      <c r="C348">
        <v>48</v>
      </c>
      <c r="D348">
        <v>47</v>
      </c>
      <c r="E348">
        <v>9049022</v>
      </c>
      <c r="F348" s="3">
        <f t="shared" si="10"/>
        <v>5.1939314546920102E-6</v>
      </c>
      <c r="G348">
        <f t="shared" si="11"/>
        <v>1.0666666666666667</v>
      </c>
    </row>
    <row r="349" spans="1:7" x14ac:dyDescent="0.3">
      <c r="A349" t="s">
        <v>350</v>
      </c>
      <c r="B349">
        <v>95</v>
      </c>
      <c r="C349">
        <v>71</v>
      </c>
      <c r="D349">
        <v>110</v>
      </c>
      <c r="E349">
        <v>12033334</v>
      </c>
      <c r="F349" s="3">
        <f t="shared" si="10"/>
        <v>9.1412737317853882E-6</v>
      </c>
      <c r="G349">
        <f t="shared" si="11"/>
        <v>0.74736842105263157</v>
      </c>
    </row>
    <row r="350" spans="1:7" x14ac:dyDescent="0.3">
      <c r="A350" t="s">
        <v>351</v>
      </c>
      <c r="B350">
        <v>22</v>
      </c>
      <c r="C350">
        <v>46</v>
      </c>
      <c r="D350">
        <v>27</v>
      </c>
      <c r="E350">
        <v>9496541</v>
      </c>
      <c r="F350" s="3">
        <f t="shared" si="10"/>
        <v>2.8431404655653044E-6</v>
      </c>
      <c r="G350">
        <f t="shared" si="11"/>
        <v>2.0909090909090908</v>
      </c>
    </row>
    <row r="351" spans="1:7" x14ac:dyDescent="0.3">
      <c r="A351" t="s">
        <v>352</v>
      </c>
      <c r="B351">
        <v>33</v>
      </c>
      <c r="C351">
        <v>46</v>
      </c>
      <c r="D351">
        <v>37</v>
      </c>
      <c r="E351">
        <v>6028733</v>
      </c>
      <c r="F351" s="3">
        <f t="shared" si="10"/>
        <v>6.1372762734723864E-6</v>
      </c>
      <c r="G351">
        <f t="shared" si="11"/>
        <v>1.393939393939394</v>
      </c>
    </row>
    <row r="352" spans="1:7" x14ac:dyDescent="0.3">
      <c r="A352" t="s">
        <v>353</v>
      </c>
      <c r="B352">
        <v>148</v>
      </c>
      <c r="C352">
        <v>49</v>
      </c>
      <c r="D352">
        <v>187</v>
      </c>
      <c r="E352">
        <v>6509657</v>
      </c>
      <c r="F352" s="3">
        <f t="shared" si="10"/>
        <v>2.8726551951969206E-5</v>
      </c>
      <c r="G352">
        <f t="shared" si="11"/>
        <v>0.33108108108108109</v>
      </c>
    </row>
    <row r="353" spans="1:7" x14ac:dyDescent="0.3">
      <c r="A353" t="s">
        <v>354</v>
      </c>
      <c r="B353">
        <v>50</v>
      </c>
      <c r="C353">
        <v>51</v>
      </c>
      <c r="D353">
        <v>60</v>
      </c>
      <c r="E353">
        <v>7277764</v>
      </c>
      <c r="F353" s="3">
        <f t="shared" si="10"/>
        <v>8.2442904166719334E-6</v>
      </c>
      <c r="G353">
        <f t="shared" si="11"/>
        <v>1.02</v>
      </c>
    </row>
    <row r="354" spans="1:7" x14ac:dyDescent="0.3">
      <c r="A354" t="s">
        <v>355</v>
      </c>
      <c r="B354">
        <v>189</v>
      </c>
      <c r="C354">
        <v>101</v>
      </c>
      <c r="D354">
        <v>260</v>
      </c>
      <c r="E354">
        <v>8796402</v>
      </c>
      <c r="F354" s="3">
        <f t="shared" si="10"/>
        <v>2.9557539548556331E-5</v>
      </c>
      <c r="G354">
        <f t="shared" si="11"/>
        <v>0.53439153439153442</v>
      </c>
    </row>
    <row r="355" spans="1:7" x14ac:dyDescent="0.3">
      <c r="A355" t="s">
        <v>356</v>
      </c>
      <c r="B355">
        <v>47</v>
      </c>
      <c r="C355">
        <v>41</v>
      </c>
      <c r="D355">
        <v>62</v>
      </c>
      <c r="E355">
        <v>13527403</v>
      </c>
      <c r="F355" s="3">
        <f t="shared" si="10"/>
        <v>4.5832891945334963E-6</v>
      </c>
      <c r="G355">
        <f t="shared" si="11"/>
        <v>0.87234042553191493</v>
      </c>
    </row>
    <row r="356" spans="1:7" x14ac:dyDescent="0.3">
      <c r="A356" t="s">
        <v>357</v>
      </c>
      <c r="B356">
        <v>101</v>
      </c>
      <c r="C356">
        <v>37</v>
      </c>
      <c r="D356">
        <v>125</v>
      </c>
      <c r="E356">
        <v>9191709</v>
      </c>
      <c r="F356" s="3">
        <f t="shared" si="10"/>
        <v>1.3599212072531887E-5</v>
      </c>
      <c r="G356">
        <f t="shared" si="11"/>
        <v>0.36633663366336633</v>
      </c>
    </row>
    <row r="357" spans="1:7" x14ac:dyDescent="0.3">
      <c r="A357" t="s">
        <v>358</v>
      </c>
      <c r="B357">
        <v>13</v>
      </c>
      <c r="C357">
        <v>81</v>
      </c>
      <c r="D357">
        <v>13</v>
      </c>
      <c r="E357">
        <v>12279159</v>
      </c>
      <c r="F357" s="3">
        <f t="shared" si="10"/>
        <v>1.0587044275589231E-6</v>
      </c>
      <c r="G357">
        <f t="shared" si="11"/>
        <v>6.2307692307692308</v>
      </c>
    </row>
    <row r="358" spans="1:7" x14ac:dyDescent="0.3">
      <c r="A358" t="s">
        <v>359</v>
      </c>
      <c r="B358">
        <v>92</v>
      </c>
      <c r="C358">
        <v>101</v>
      </c>
      <c r="D358">
        <v>107</v>
      </c>
      <c r="E358">
        <v>8035527</v>
      </c>
      <c r="F358" s="3">
        <f t="shared" si="10"/>
        <v>1.3315865904003558E-5</v>
      </c>
      <c r="G358">
        <f t="shared" si="11"/>
        <v>1.0978260869565217</v>
      </c>
    </row>
    <row r="359" spans="1:7" x14ac:dyDescent="0.3">
      <c r="A359" t="s">
        <v>360</v>
      </c>
      <c r="B359">
        <v>64</v>
      </c>
      <c r="C359">
        <v>42</v>
      </c>
      <c r="D359">
        <v>80</v>
      </c>
      <c r="E359">
        <v>7796355</v>
      </c>
      <c r="F359" s="3">
        <f t="shared" si="10"/>
        <v>1.0261205396624448E-5</v>
      </c>
      <c r="G359">
        <f t="shared" si="11"/>
        <v>0.65625</v>
      </c>
    </row>
    <row r="360" spans="1:7" x14ac:dyDescent="0.3">
      <c r="A360" t="s">
        <v>361</v>
      </c>
      <c r="B360">
        <v>32</v>
      </c>
      <c r="C360">
        <v>37</v>
      </c>
      <c r="D360">
        <v>37</v>
      </c>
      <c r="E360">
        <v>12656662</v>
      </c>
      <c r="F360" s="3">
        <f t="shared" si="10"/>
        <v>2.92336162567982E-6</v>
      </c>
      <c r="G360">
        <f t="shared" si="11"/>
        <v>1.15625</v>
      </c>
    </row>
    <row r="361" spans="1:7" x14ac:dyDescent="0.3">
      <c r="A361" t="s">
        <v>362</v>
      </c>
      <c r="B361">
        <v>58</v>
      </c>
      <c r="C361">
        <v>39</v>
      </c>
      <c r="D361">
        <v>69</v>
      </c>
      <c r="E361">
        <v>11471341</v>
      </c>
      <c r="F361" s="3">
        <f t="shared" si="10"/>
        <v>6.0149898778181208E-6</v>
      </c>
      <c r="G361">
        <f t="shared" si="11"/>
        <v>0.67241379310344829</v>
      </c>
    </row>
  </sheetData>
  <autoFilter ref="A1:G1" xr:uid="{38978A00-D4BC-4742-925E-4D7284266C53}">
    <sortState xmlns:xlrd2="http://schemas.microsoft.com/office/spreadsheetml/2017/richdata2" ref="A2:G361">
      <sortCondition ref="A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1H_passedQC</vt:lpstr>
      <vt:lpstr>H1H_Providencia_alcalifacie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ja Maria Aardal</dc:creator>
  <cp:keywords/>
  <dc:description/>
  <cp:lastModifiedBy>Anja Maria Aardal</cp:lastModifiedBy>
  <cp:revision/>
  <dcterms:created xsi:type="dcterms:W3CDTF">2023-09-26T17:57:33Z</dcterms:created>
  <dcterms:modified xsi:type="dcterms:W3CDTF">2024-01-21T19:03:1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3-11-02T09:20:07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d8633fb2-e872-4bed-8731-ba507a52abb0</vt:lpwstr>
  </property>
  <property fmtid="{D5CDD505-2E9C-101B-9397-08002B2CF9AE}" pid="8" name="MSIP_Label_d0484126-3486-41a9-802e-7f1e2277276c_ContentBits">
    <vt:lpwstr>0</vt:lpwstr>
  </property>
</Properties>
</file>